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pfister\Desktop\Paper stuff\Current files\BMC biology submission\Additional_Files_Pfister\Revision\"/>
    </mc:Choice>
  </mc:AlternateContent>
  <bookViews>
    <workbookView xWindow="0" yWindow="0" windowWidth="28800" windowHeight="10560"/>
  </bookViews>
  <sheets>
    <sheet name="1_Maltase activities_FigS6, S7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3" i="1" l="1"/>
  <c r="I79" i="1"/>
  <c r="H77" i="1"/>
  <c r="I85" i="1"/>
  <c r="H85" i="1"/>
  <c r="H83" i="1"/>
  <c r="I81" i="1"/>
  <c r="H81" i="1"/>
  <c r="H79" i="1"/>
  <c r="I77" i="1"/>
  <c r="I75" i="1"/>
  <c r="H75" i="1"/>
  <c r="BE10" i="1" l="1"/>
  <c r="BE9" i="1"/>
  <c r="BE8" i="1"/>
  <c r="BE7" i="1"/>
  <c r="AW10" i="1"/>
  <c r="AW9" i="1"/>
  <c r="AW8" i="1"/>
  <c r="AW7" i="1"/>
  <c r="AO10" i="1"/>
  <c r="AO9" i="1"/>
  <c r="AO8" i="1"/>
  <c r="AO7" i="1"/>
  <c r="AG10" i="1"/>
  <c r="AG9" i="1"/>
  <c r="AG8" i="1"/>
  <c r="AG7" i="1"/>
  <c r="Y10" i="1"/>
  <c r="Y9" i="1"/>
  <c r="Y8" i="1"/>
  <c r="Y7" i="1"/>
  <c r="Q18" i="1"/>
  <c r="Q17" i="1"/>
  <c r="Q16" i="1"/>
  <c r="Q15" i="1"/>
  <c r="Q14" i="1"/>
  <c r="Q13" i="1"/>
  <c r="Q12" i="1"/>
  <c r="Q11" i="1"/>
  <c r="Q10" i="1"/>
  <c r="Q9" i="1"/>
  <c r="Q8" i="1"/>
  <c r="Q7" i="1"/>
  <c r="G9" i="1"/>
  <c r="G10" i="1"/>
  <c r="G11" i="1"/>
  <c r="G12" i="1"/>
  <c r="G13" i="1"/>
  <c r="G14" i="1"/>
  <c r="G15" i="1"/>
  <c r="G16" i="1"/>
  <c r="G17" i="1"/>
  <c r="G18" i="1"/>
  <c r="G8" i="1"/>
  <c r="G7" i="1"/>
  <c r="V11" i="1" l="1"/>
  <c r="V9" i="1"/>
  <c r="V7" i="1"/>
  <c r="N17" i="1"/>
  <c r="N15" i="1"/>
  <c r="M13" i="1"/>
  <c r="M17" i="1"/>
  <c r="U11" i="1"/>
  <c r="N11" i="1"/>
  <c r="M11" i="1"/>
  <c r="BJ9" i="1"/>
  <c r="BI9" i="1"/>
  <c r="BB9" i="1"/>
  <c r="BA9" i="1"/>
  <c r="AT9" i="1"/>
  <c r="AS9" i="1"/>
  <c r="AL9" i="1"/>
  <c r="AK9" i="1"/>
  <c r="AD9" i="1"/>
  <c r="AC9" i="1"/>
  <c r="U9" i="1"/>
  <c r="N9" i="1"/>
  <c r="M9" i="1"/>
  <c r="BJ7" i="1"/>
  <c r="BI7" i="1"/>
  <c r="BA7" i="1"/>
  <c r="AT7" i="1"/>
  <c r="AS7" i="1"/>
  <c r="AL7" i="1"/>
  <c r="AK7" i="1"/>
  <c r="AD7" i="1"/>
  <c r="AC7" i="1"/>
  <c r="U7" i="1"/>
  <c r="N7" i="1"/>
  <c r="M7" i="1"/>
  <c r="BB7" i="1" l="1"/>
  <c r="N13" i="1"/>
  <c r="M15" i="1"/>
</calcChain>
</file>

<file path=xl/sharedStrings.xml><?xml version="1.0" encoding="utf-8"?>
<sst xmlns="http://schemas.openxmlformats.org/spreadsheetml/2006/main" count="114" uniqueCount="35">
  <si>
    <t>348A</t>
  </si>
  <si>
    <t>Strain</t>
  </si>
  <si>
    <t>Mean</t>
  </si>
  <si>
    <t>48A</t>
  </si>
  <si>
    <t>Yeat strain name</t>
  </si>
  <si>
    <t>Yeast strain number</t>
  </si>
  <si>
    <t>505A</t>
  </si>
  <si>
    <t>505B</t>
  </si>
  <si>
    <t>Biological replicate</t>
  </si>
  <si>
    <t>Maltose  (160 mM final concentration in assay)</t>
  </si>
  <si>
    <t>Maltose  (40 mM final concentration in assay)</t>
  </si>
  <si>
    <t>Maltotriose  (40 mM final concentration in assay)</t>
  </si>
  <si>
    <t>Maltotetraose  (40 mM final concentration in assay)</t>
  </si>
  <si>
    <t>Maltopentaose  (40 mM final concentration in assay)</t>
  </si>
  <si>
    <t>Maltohexaose (40 mM final concentration in assay)</t>
  </si>
  <si>
    <t>Oyster glycogen (17.5 mg/ml final concentration in assay)</t>
  </si>
  <si>
    <r>
      <rPr>
        <b/>
        <sz val="11"/>
        <color theme="1"/>
        <rFont val="Calibri"/>
        <family val="2"/>
      </rPr>
      <t>Glucose release</t>
    </r>
    <r>
      <rPr>
        <sz val="11"/>
        <color theme="1"/>
        <rFont val="Calibri"/>
        <family val="2"/>
      </rPr>
      <t xml:space="preserve"> [nmol µg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 xml:space="preserve"> min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>] (Slope of linear regression)</t>
    </r>
  </si>
  <si>
    <r>
      <rPr>
        <b/>
        <sz val="11"/>
        <color theme="1"/>
        <rFont val="Calibri"/>
        <family val="2"/>
      </rPr>
      <t>Glucose release</t>
    </r>
    <r>
      <rPr>
        <sz val="11"/>
        <color theme="1"/>
        <rFont val="Calibri"/>
        <family val="2"/>
      </rPr>
      <t xml:space="preserve"> [nmol glucose µg</t>
    </r>
    <r>
      <rPr>
        <vertAlign val="superscript"/>
        <sz val="11"/>
        <color theme="1"/>
        <rFont val="Calibri"/>
        <family val="2"/>
      </rPr>
      <t xml:space="preserve">-1 </t>
    </r>
    <r>
      <rPr>
        <sz val="11"/>
        <color theme="1"/>
        <rFont val="Calibri"/>
        <family val="2"/>
      </rPr>
      <t>protein]</t>
    </r>
  </si>
  <si>
    <t>Timepoint 0 (Sum of glucose measured in assay without substrate and assay without protein extract)</t>
  </si>
  <si>
    <t>Timepoint 15 min</t>
  </si>
  <si>
    <t>Timepoint 30 min</t>
  </si>
  <si>
    <t>Timepoint [min]</t>
  </si>
  <si>
    <r>
      <t xml:space="preserve">0 </t>
    </r>
    <r>
      <rPr>
        <sz val="11"/>
        <color theme="9" tint="-0.249977111117893"/>
        <rFont val="Calibri"/>
        <family val="2"/>
      </rPr>
      <t>(from assay for 30-min timepoint)</t>
    </r>
  </si>
  <si>
    <r>
      <t xml:space="preserve">0 </t>
    </r>
    <r>
      <rPr>
        <sz val="11"/>
        <color theme="9" tint="-0.249977111117893"/>
        <rFont val="Calibri"/>
        <family val="2"/>
      </rPr>
      <t>(from assay for 15-min timepoint)</t>
    </r>
  </si>
  <si>
    <t xml:space="preserve">Mean of timepoint 0 </t>
  </si>
  <si>
    <t>Intercept of linear fit</t>
  </si>
  <si>
    <t>Slope of linear fit</t>
  </si>
  <si>
    <r>
      <t>R</t>
    </r>
    <r>
      <rPr>
        <vertAlign val="superscript"/>
        <sz val="11"/>
        <color theme="1"/>
        <rFont val="Calibri"/>
        <family val="2"/>
      </rPr>
      <t xml:space="preserve">2 </t>
    </r>
    <r>
      <rPr>
        <sz val="11"/>
        <color theme="1"/>
        <rFont val="Calibri"/>
        <family val="2"/>
      </rPr>
      <t>of linear fit</t>
    </r>
  </si>
  <si>
    <t>Mean (of slope)</t>
  </si>
  <si>
    <t>Replicate</t>
  </si>
  <si>
    <r>
      <t>R</t>
    </r>
    <r>
      <rPr>
        <b/>
        <vertAlign val="superscript"/>
        <sz val="10"/>
        <color theme="1"/>
        <rFont val="Arial"/>
        <family val="2"/>
      </rPr>
      <t xml:space="preserve">2 </t>
    </r>
    <r>
      <rPr>
        <b/>
        <sz val="10"/>
        <color theme="1"/>
        <rFont val="Arial"/>
        <family val="2"/>
      </rPr>
      <t>of linear fit</t>
    </r>
  </si>
  <si>
    <r>
      <t>Glucose release</t>
    </r>
    <r>
      <rPr>
        <sz val="10"/>
        <color theme="1"/>
        <rFont val="Arial"/>
        <family val="2"/>
      </rPr>
      <t xml:space="preserve"> [nmol glucose µg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 xml:space="preserve"> protein min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t>S.D. (of slope)</t>
  </si>
  <si>
    <t>S.D.</t>
  </si>
  <si>
    <t>Additional file 3, sheet 1. Maltase activities towards different substrates of yeast protein extracts. Data is presented in Additional file 1: Figs. S6 and S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2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vertAlign val="superscript"/>
      <sz val="11"/>
      <color theme="1"/>
      <name val="Calibri"/>
      <family val="2"/>
    </font>
    <font>
      <b/>
      <sz val="11"/>
      <name val="Calibri"/>
      <family val="2"/>
    </font>
    <font>
      <b/>
      <sz val="11"/>
      <color theme="9" tint="-0.249977111117893"/>
      <name val="Calibri"/>
      <family val="2"/>
      <scheme val="minor"/>
    </font>
    <font>
      <b/>
      <sz val="11"/>
      <color theme="9" tint="-0.249977111117893"/>
      <name val="Calibri"/>
      <family val="2"/>
    </font>
    <font>
      <sz val="11"/>
      <color theme="9" tint="-0.249977111117893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9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1"/>
      <color rgb="FF00B05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0" xfId="0" applyBorder="1"/>
    <xf numFmtId="0" fontId="3" fillId="0" borderId="0" xfId="0" applyFont="1" applyFill="1" applyBorder="1"/>
    <xf numFmtId="0" fontId="6" fillId="0" borderId="0" xfId="0" applyFont="1" applyFill="1" applyBorder="1"/>
    <xf numFmtId="0" fontId="1" fillId="0" borderId="0" xfId="0" applyFont="1" applyBorder="1"/>
    <xf numFmtId="0" fontId="0" fillId="0" borderId="0" xfId="0" applyFill="1" applyBorder="1"/>
    <xf numFmtId="0" fontId="0" fillId="9" borderId="0" xfId="0" applyFill="1" applyBorder="1"/>
    <xf numFmtId="0" fontId="2" fillId="0" borderId="0" xfId="0" applyFont="1"/>
    <xf numFmtId="0" fontId="0" fillId="0" borderId="4" xfId="0" applyBorder="1"/>
    <xf numFmtId="0" fontId="0" fillId="0" borderId="4" xfId="0" applyFill="1" applyBorder="1"/>
    <xf numFmtId="0" fontId="6" fillId="0" borderId="4" xfId="0" applyFont="1" applyFill="1" applyBorder="1"/>
    <xf numFmtId="0" fontId="3" fillId="0" borderId="4" xfId="0" applyFont="1" applyFill="1" applyBorder="1"/>
    <xf numFmtId="0" fontId="4" fillId="0" borderId="4" xfId="0" applyFont="1" applyBorder="1"/>
    <xf numFmtId="0" fontId="4" fillId="0" borderId="4" xfId="0" applyFont="1" applyFill="1" applyBorder="1"/>
    <xf numFmtId="0" fontId="9" fillId="0" borderId="4" xfId="0" applyFont="1" applyFill="1" applyBorder="1"/>
    <xf numFmtId="0" fontId="5" fillId="0" borderId="4" xfId="0" applyFont="1" applyFill="1" applyBorder="1"/>
    <xf numFmtId="0" fontId="11" fillId="0" borderId="4" xfId="0" applyFont="1" applyFill="1" applyBorder="1" applyAlignment="1">
      <alignment vertical="center" wrapText="1"/>
    </xf>
    <xf numFmtId="0" fontId="0" fillId="0" borderId="0" xfId="0" applyAlignment="1">
      <alignment vertical="center"/>
    </xf>
    <xf numFmtId="0" fontId="3" fillId="0" borderId="4" xfId="0" applyFont="1" applyFill="1" applyBorder="1" applyAlignment="1">
      <alignment vertical="center" wrapText="1"/>
    </xf>
    <xf numFmtId="0" fontId="10" fillId="0" borderId="0" xfId="0" applyFont="1" applyFill="1" applyAlignment="1">
      <alignment vertical="center"/>
    </xf>
    <xf numFmtId="0" fontId="11" fillId="0" borderId="4" xfId="0" applyFont="1" applyFill="1" applyBorder="1" applyAlignment="1">
      <alignment vertical="center"/>
    </xf>
    <xf numFmtId="0" fontId="2" fillId="0" borderId="4" xfId="0" applyFont="1" applyBorder="1" applyAlignment="1">
      <alignment vertical="center"/>
    </xf>
    <xf numFmtId="0" fontId="10" fillId="0" borderId="4" xfId="0" applyFont="1" applyFill="1" applyBorder="1" applyAlignment="1">
      <alignment vertical="center"/>
    </xf>
    <xf numFmtId="0" fontId="0" fillId="0" borderId="4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4" xfId="0" applyFont="1" applyBorder="1" applyAlignment="1">
      <alignment horizontal="left" wrapText="1"/>
    </xf>
    <xf numFmtId="0" fontId="20" fillId="9" borderId="0" xfId="0" applyFont="1" applyFill="1" applyBorder="1"/>
    <xf numFmtId="0" fontId="0" fillId="0" borderId="0" xfId="0" applyFill="1"/>
    <xf numFmtId="164" fontId="0" fillId="0" borderId="0" xfId="0" applyNumberFormat="1" applyFill="1"/>
    <xf numFmtId="0" fontId="14" fillId="0" borderId="0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center" vertical="center"/>
    </xf>
    <xf numFmtId="164" fontId="13" fillId="0" borderId="0" xfId="0" applyNumberFormat="1" applyFont="1" applyFill="1" applyBorder="1"/>
    <xf numFmtId="0" fontId="2" fillId="0" borderId="0" xfId="0" applyFont="1" applyFill="1" applyBorder="1" applyAlignment="1">
      <alignment horizontal="left"/>
    </xf>
    <xf numFmtId="2" fontId="0" fillId="0" borderId="0" xfId="0" applyNumberFormat="1" applyFill="1" applyBorder="1"/>
    <xf numFmtId="2" fontId="3" fillId="0" borderId="0" xfId="0" applyNumberFormat="1" applyFont="1" applyFill="1" applyBorder="1"/>
    <xf numFmtId="0" fontId="0" fillId="9" borderId="0" xfId="0" applyFill="1"/>
    <xf numFmtId="0" fontId="13" fillId="9" borderId="0" xfId="0" applyFont="1" applyFill="1" applyBorder="1"/>
    <xf numFmtId="0" fontId="3" fillId="9" borderId="0" xfId="0" applyFont="1" applyFill="1" applyBorder="1"/>
    <xf numFmtId="0" fontId="18" fillId="9" borderId="0" xfId="0" applyFont="1" applyFill="1"/>
    <xf numFmtId="0" fontId="18" fillId="9" borderId="0" xfId="0" applyFont="1" applyFill="1" applyBorder="1"/>
    <xf numFmtId="0" fontId="19" fillId="9" borderId="0" xfId="0" applyFont="1" applyFill="1" applyBorder="1" applyAlignment="1">
      <alignment horizontal="center" vertical="center" wrapText="1"/>
    </xf>
    <xf numFmtId="0" fontId="16" fillId="9" borderId="0" xfId="0" applyFont="1" applyFill="1" applyAlignment="1">
      <alignment horizontal="center" vertical="center"/>
    </xf>
    <xf numFmtId="0" fontId="16" fillId="9" borderId="0" xfId="0" applyFont="1" applyFill="1" applyBorder="1" applyAlignment="1">
      <alignment horizontal="center" vertical="center"/>
    </xf>
    <xf numFmtId="0" fontId="16" fillId="9" borderId="0" xfId="0" applyFont="1" applyFill="1" applyBorder="1" applyAlignment="1">
      <alignment horizontal="center" vertical="center" wrapText="1"/>
    </xf>
    <xf numFmtId="0" fontId="15" fillId="9" borderId="4" xfId="0" applyFont="1" applyFill="1" applyBorder="1" applyAlignment="1">
      <alignment vertical="center"/>
    </xf>
    <xf numFmtId="0" fontId="22" fillId="0" borderId="0" xfId="0" applyFont="1"/>
    <xf numFmtId="0" fontId="15" fillId="9" borderId="5" xfId="0" applyFont="1" applyFill="1" applyBorder="1" applyAlignment="1">
      <alignment horizontal="center" vertical="center"/>
    </xf>
    <xf numFmtId="0" fontId="15" fillId="9" borderId="6" xfId="0" applyFont="1" applyFill="1" applyBorder="1" applyAlignment="1">
      <alignment horizontal="center" vertical="center"/>
    </xf>
    <xf numFmtId="165" fontId="16" fillId="9" borderId="5" xfId="0" applyNumberFormat="1" applyFont="1" applyFill="1" applyBorder="1" applyAlignment="1">
      <alignment horizontal="center" vertical="center"/>
    </xf>
    <xf numFmtId="165" fontId="16" fillId="9" borderId="6" xfId="0" applyNumberFormat="1" applyFont="1" applyFill="1" applyBorder="1" applyAlignment="1">
      <alignment horizontal="center" vertical="center"/>
    </xf>
    <xf numFmtId="164" fontId="16" fillId="9" borderId="5" xfId="0" applyNumberFormat="1" applyFont="1" applyFill="1" applyBorder="1" applyAlignment="1">
      <alignment horizontal="center" vertical="center"/>
    </xf>
    <xf numFmtId="164" fontId="16" fillId="9" borderId="6" xfId="0" applyNumberFormat="1" applyFont="1" applyFill="1" applyBorder="1" applyAlignment="1">
      <alignment horizontal="center" vertical="center"/>
    </xf>
    <xf numFmtId="2" fontId="16" fillId="9" borderId="5" xfId="0" applyNumberFormat="1" applyFont="1" applyFill="1" applyBorder="1" applyAlignment="1">
      <alignment horizontal="center" vertical="center"/>
    </xf>
    <xf numFmtId="2" fontId="16" fillId="9" borderId="6" xfId="0" applyNumberFormat="1" applyFont="1" applyFill="1" applyBorder="1" applyAlignment="1">
      <alignment horizontal="center" vertical="center"/>
    </xf>
    <xf numFmtId="0" fontId="16" fillId="9" borderId="3" xfId="0" applyFont="1" applyFill="1" applyBorder="1" applyAlignment="1">
      <alignment horizontal="center" vertical="center" wrapText="1"/>
    </xf>
    <xf numFmtId="0" fontId="3" fillId="10" borderId="4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/>
    </xf>
    <xf numFmtId="0" fontId="2" fillId="8" borderId="0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7" fillId="3" borderId="0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7" borderId="0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altose (160 mM)</a:t>
            </a:r>
          </a:p>
        </c:rich>
      </c:tx>
      <c:layout>
        <c:manualLayout>
          <c:xMode val="edge"/>
          <c:yMode val="edge"/>
          <c:x val="0.42923347255524108"/>
          <c:y val="5.259698656540435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6803990410289624"/>
          <c:y val="0.11345459906808077"/>
          <c:w val="0.78416788810489602"/>
          <c:h val="0.65369978385537564"/>
        </c:manualLayout>
      </c:layout>
      <c:scatterChart>
        <c:scatterStyle val="lineMarker"/>
        <c:varyColors val="0"/>
        <c:ser>
          <c:idx val="0"/>
          <c:order val="0"/>
          <c:tx>
            <c:v>48A replicate 1</c:v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G$7:$I$7</c:f>
              <c:numCache>
                <c:formatCode>General</c:formatCode>
                <c:ptCount val="3"/>
                <c:pt idx="0">
                  <c:v>0.28989857456140355</c:v>
                </c:pt>
                <c:pt idx="1">
                  <c:v>4.6215734649122808</c:v>
                </c:pt>
                <c:pt idx="2">
                  <c:v>8.81839364035087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EAA-4AA3-8057-B240566C0C4C}"/>
            </c:ext>
          </c:extLst>
        </c:ser>
        <c:ser>
          <c:idx val="1"/>
          <c:order val="1"/>
          <c:tx>
            <c:v>48A replicate 2</c:v>
          </c:tx>
          <c:spPr>
            <a:ln w="19050" cap="rnd">
              <a:noFill/>
              <a:round/>
            </a:ln>
            <a:effectLst/>
          </c:spPr>
          <c:marker>
            <c:symbol val="x"/>
            <c:size val="4"/>
            <c:spPr>
              <a:solidFill>
                <a:schemeClr val="tx1"/>
              </a:solidFill>
              <a:ln w="9525">
                <a:solidFill>
                  <a:schemeClr val="tx1">
                    <a:alpha val="9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329607753268496"/>
                  <c:y val="0.1646664706330795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G$8:$I$8</c:f>
              <c:numCache>
                <c:formatCode>General</c:formatCode>
                <c:ptCount val="3"/>
                <c:pt idx="0">
                  <c:v>0.28980263157894737</c:v>
                </c:pt>
                <c:pt idx="1">
                  <c:v>4.2051535087719296</c:v>
                </c:pt>
                <c:pt idx="2">
                  <c:v>7.77014802631578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EAA-4AA3-8057-B240566C0C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551720"/>
        <c:axId val="467553032"/>
      </c:scatterChart>
      <c:valAx>
        <c:axId val="467551720"/>
        <c:scaling>
          <c:orientation val="minMax"/>
          <c:max val="3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[mi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3032"/>
        <c:crosses val="autoZero"/>
        <c:crossBetween val="midCat"/>
        <c:majorUnit val="5"/>
      </c:valAx>
      <c:valAx>
        <c:axId val="46755303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ctivity</a:t>
                </a:r>
              </a:p>
              <a:p>
                <a:pPr>
                  <a:defRPr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nmol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glucose µg</a:t>
                </a:r>
                <a:r>
                  <a:rPr lang="de-CH" sz="1000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protein]  </a:t>
                </a:r>
                <a:endParaRPr lang="de-CH" sz="1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443001443001443E-2"/>
              <c:y val="6.805545572363620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1720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3000429316661158"/>
          <c:y val="0.14914517472346203"/>
          <c:w val="0.34806950305803119"/>
          <c:h val="0.200948990236772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altotetraose (40 mM)</a:t>
            </a:r>
          </a:p>
        </c:rich>
      </c:tx>
      <c:layout>
        <c:manualLayout>
          <c:xMode val="edge"/>
          <c:yMode val="edge"/>
          <c:x val="0.42923347255524108"/>
          <c:y val="5.259698656540435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6803990410289624"/>
          <c:y val="0.11345459906808077"/>
          <c:w val="0.78416788810489602"/>
          <c:h val="0.65369978385537564"/>
        </c:manualLayout>
      </c:layout>
      <c:scatterChart>
        <c:scatterStyle val="lineMarker"/>
        <c:varyColors val="0"/>
        <c:ser>
          <c:idx val="0"/>
          <c:order val="0"/>
          <c:tx>
            <c:v>199 replicate 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5785066483479402E-2"/>
                  <c:y val="-0.3015247070384645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AG$9:$AI$9</c:f>
              <c:numCache>
                <c:formatCode>General</c:formatCode>
                <c:ptCount val="3"/>
                <c:pt idx="0">
                  <c:v>0.47998903508771928</c:v>
                </c:pt>
                <c:pt idx="1">
                  <c:v>0.53363486842105257</c:v>
                </c:pt>
                <c:pt idx="2">
                  <c:v>0.597286184210526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C5-4C8B-ACBB-05D743EA8D70}"/>
            </c:ext>
          </c:extLst>
        </c:ser>
        <c:ser>
          <c:idx val="1"/>
          <c:order val="1"/>
          <c:tx>
            <c:v>199 replicate 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solidFill>
                <a:schemeClr val="tx1"/>
              </a:solidFill>
              <a:ln w="9525">
                <a:solidFill>
                  <a:schemeClr val="tx1">
                    <a:alpha val="9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7435444986523273E-2"/>
                  <c:y val="-0.1134421745830653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AG$10:$AI$10</c:f>
              <c:numCache>
                <c:formatCode>General</c:formatCode>
                <c:ptCount val="3"/>
                <c:pt idx="0">
                  <c:v>0.46865405701754387</c:v>
                </c:pt>
                <c:pt idx="1">
                  <c:v>0.52286184210526321</c:v>
                </c:pt>
                <c:pt idx="2">
                  <c:v>0.630071271929824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EC5-4C8B-ACBB-05D743EA8D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551720"/>
        <c:axId val="467553032"/>
      </c:scatterChart>
      <c:valAx>
        <c:axId val="467551720"/>
        <c:scaling>
          <c:orientation val="minMax"/>
          <c:max val="3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[mi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3032"/>
        <c:crosses val="autoZero"/>
        <c:crossBetween val="midCat"/>
        <c:majorUnit val="5"/>
      </c:valAx>
      <c:valAx>
        <c:axId val="467553032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ctivity</a:t>
                </a:r>
              </a:p>
              <a:p>
                <a:pPr>
                  <a:defRPr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nmol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glucose µg</a:t>
                </a:r>
                <a:r>
                  <a:rPr lang="de-CH" sz="1000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protein]  </a:t>
                </a:r>
                <a:endParaRPr lang="de-CH" sz="1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443001443001443E-2"/>
              <c:y val="6.805545572363620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1720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4196614975433283"/>
          <c:y val="0.16054077943265108"/>
          <c:w val="0.30166366716081672"/>
          <c:h val="0.195368400475940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altopentaose (40 mM)</a:t>
            </a:r>
          </a:p>
        </c:rich>
      </c:tx>
      <c:layout>
        <c:manualLayout>
          <c:xMode val="edge"/>
          <c:yMode val="edge"/>
          <c:x val="0.42923347255524108"/>
          <c:y val="5.259698656540435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6803990410289624"/>
          <c:y val="0.11345459906808077"/>
          <c:w val="0.78416788810489602"/>
          <c:h val="0.65369978385537564"/>
        </c:manualLayout>
      </c:layout>
      <c:scatterChart>
        <c:scatterStyle val="lineMarker"/>
        <c:varyColors val="0"/>
        <c:ser>
          <c:idx val="0"/>
          <c:order val="0"/>
          <c:tx>
            <c:v>199 replicate 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5891430819200057E-2"/>
                  <c:y val="-0.3114002518857262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AO$9:$AQ$9</c:f>
              <c:numCache>
                <c:formatCode>General</c:formatCode>
                <c:ptCount val="3"/>
                <c:pt idx="0">
                  <c:v>0.35538651315789471</c:v>
                </c:pt>
                <c:pt idx="1">
                  <c:v>0.37856359649122812</c:v>
                </c:pt>
                <c:pt idx="2">
                  <c:v>0.388733552631578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78-4743-90DD-A70570A9DB36}"/>
            </c:ext>
          </c:extLst>
        </c:ser>
        <c:ser>
          <c:idx val="1"/>
          <c:order val="1"/>
          <c:tx>
            <c:v>199 replicate 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solidFill>
                <a:schemeClr val="tx1"/>
              </a:solidFill>
              <a:ln w="9525">
                <a:solidFill>
                  <a:schemeClr val="tx1">
                    <a:alpha val="9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7435444986523273E-2"/>
                  <c:y val="-0.1134421745830653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AO$10:$AQ$10</c:f>
              <c:numCache>
                <c:formatCode>General</c:formatCode>
                <c:ptCount val="3"/>
                <c:pt idx="0">
                  <c:v>0.3440515350877193</c:v>
                </c:pt>
                <c:pt idx="1">
                  <c:v>0.36255482456140348</c:v>
                </c:pt>
                <c:pt idx="2">
                  <c:v>0.386321271929824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78-4743-90DD-A70570A9DB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551720"/>
        <c:axId val="467553032"/>
      </c:scatterChart>
      <c:valAx>
        <c:axId val="467551720"/>
        <c:scaling>
          <c:orientation val="minMax"/>
          <c:max val="3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[mi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3032"/>
        <c:crosses val="autoZero"/>
        <c:crossBetween val="midCat"/>
        <c:majorUnit val="5"/>
      </c:valAx>
      <c:valAx>
        <c:axId val="467553032"/>
        <c:scaling>
          <c:orientation val="minMax"/>
          <c:max val="5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ctivity</a:t>
                </a:r>
              </a:p>
              <a:p>
                <a:pPr>
                  <a:defRPr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nmol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glucose µg</a:t>
                </a:r>
                <a:r>
                  <a:rPr lang="de-CH" sz="1000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protein]  </a:t>
                </a:r>
                <a:endParaRPr lang="de-CH" sz="1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443001443001443E-2"/>
              <c:y val="6.805545572363620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1720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3923639523664283"/>
          <c:y val="0.15495945146448642"/>
          <c:w val="0.30712317619619672"/>
          <c:h val="0.195368400475940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altohexaose (40 mM)</a:t>
            </a:r>
          </a:p>
        </c:rich>
      </c:tx>
      <c:layout>
        <c:manualLayout>
          <c:xMode val="edge"/>
          <c:yMode val="edge"/>
          <c:x val="0.42923347255524108"/>
          <c:y val="5.259698656540435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6803990410289624"/>
          <c:y val="0.11345459906808077"/>
          <c:w val="0.78416788810489602"/>
          <c:h val="0.65369978385537564"/>
        </c:manualLayout>
      </c:layout>
      <c:scatterChart>
        <c:scatterStyle val="lineMarker"/>
        <c:varyColors val="0"/>
        <c:ser>
          <c:idx val="0"/>
          <c:order val="0"/>
          <c:tx>
            <c:v>199 replicate 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4839727174260541E-2"/>
                  <c:y val="-0.294164024486975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AW$9:$AY$9</c:f>
              <c:numCache>
                <c:formatCode>General</c:formatCode>
                <c:ptCount val="3"/>
                <c:pt idx="0">
                  <c:v>0.11563870614035091</c:v>
                </c:pt>
                <c:pt idx="1">
                  <c:v>9.9369517543859656E-2</c:v>
                </c:pt>
                <c:pt idx="2">
                  <c:v>0.100794956140350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CF4-4ECF-ACBA-77D710D879CE}"/>
            </c:ext>
          </c:extLst>
        </c:ser>
        <c:ser>
          <c:idx val="1"/>
          <c:order val="1"/>
          <c:tx>
            <c:v>199 replicate 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solidFill>
                <a:schemeClr val="tx1"/>
              </a:solidFill>
              <a:ln w="9525">
                <a:solidFill>
                  <a:schemeClr val="tx1">
                    <a:alpha val="9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7435444986523273E-2"/>
                  <c:y val="-0.1134421745830653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AW$10:$AY$10</c:f>
              <c:numCache>
                <c:formatCode>General</c:formatCode>
                <c:ptCount val="3"/>
                <c:pt idx="0">
                  <c:v>0.10430372807017547</c:v>
                </c:pt>
                <c:pt idx="1">
                  <c:v>8.6376096491228016E-2</c:v>
                </c:pt>
                <c:pt idx="2">
                  <c:v>0.14029605263157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CF4-4ECF-ACBA-77D710D879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551720"/>
        <c:axId val="467553032"/>
      </c:scatterChart>
      <c:valAx>
        <c:axId val="467551720"/>
        <c:scaling>
          <c:orientation val="minMax"/>
          <c:max val="3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[mi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3032"/>
        <c:crosses val="autoZero"/>
        <c:crossBetween val="midCat"/>
        <c:majorUnit val="5"/>
      </c:valAx>
      <c:valAx>
        <c:axId val="467553032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ctivity</a:t>
                </a:r>
              </a:p>
              <a:p>
                <a:pPr>
                  <a:defRPr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nmol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glucose µg</a:t>
                </a:r>
                <a:r>
                  <a:rPr lang="de-CH" sz="1000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protein]  </a:t>
                </a:r>
                <a:endParaRPr lang="de-CH" sz="1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443001443001443E-2"/>
              <c:y val="6.805545572363620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1720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3657621947177287"/>
          <c:y val="0.14388553621216829"/>
          <c:w val="0.30190007112542833"/>
          <c:h val="0.195368400475940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Oyster</a:t>
            </a:r>
            <a:r>
              <a:rPr lang="en-US" sz="120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glycogen </a:t>
            </a:r>
            <a:r>
              <a:rPr lang="en-US" sz="12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(17.5 mg mL</a:t>
            </a:r>
            <a:r>
              <a:rPr lang="en-US" sz="1200" baseline="300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-1</a:t>
            </a:r>
            <a:r>
              <a:rPr lang="en-US" sz="12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)</a:t>
            </a:r>
          </a:p>
        </c:rich>
      </c:tx>
      <c:layout>
        <c:manualLayout>
          <c:xMode val="edge"/>
          <c:yMode val="edge"/>
          <c:x val="0.33684810189312842"/>
          <c:y val="1.0519397313080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6803990410289624"/>
          <c:y val="0.11345459906808077"/>
          <c:w val="0.78416788810489602"/>
          <c:h val="0.65369978385537564"/>
        </c:manualLayout>
      </c:layout>
      <c:scatterChart>
        <c:scatterStyle val="lineMarker"/>
        <c:varyColors val="0"/>
        <c:ser>
          <c:idx val="0"/>
          <c:order val="0"/>
          <c:tx>
            <c:v> 48A replicate 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0598850187686282E-2"/>
                  <c:y val="-0.2910440231782841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BE$7:$BG$7</c:f>
              <c:numCache>
                <c:formatCode>General</c:formatCode>
                <c:ptCount val="3"/>
                <c:pt idx="0">
                  <c:v>6.662554824561405E-2</c:v>
                </c:pt>
                <c:pt idx="1">
                  <c:v>1.8503289473684181E-2</c:v>
                </c:pt>
                <c:pt idx="2">
                  <c:v>3.612938596491222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A5-48EB-A2F8-ADF3BD0C36ED}"/>
            </c:ext>
          </c:extLst>
        </c:ser>
        <c:ser>
          <c:idx val="1"/>
          <c:order val="1"/>
          <c:tx>
            <c:v> 48A replicate 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solidFill>
                <a:schemeClr val="tx1"/>
              </a:solidFill>
              <a:ln w="9525">
                <a:solidFill>
                  <a:schemeClr val="tx1">
                    <a:alpha val="9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7755584158262789E-2"/>
                  <c:y val="-0.138785639117579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BE$8:$BG$8</c:f>
              <c:numCache>
                <c:formatCode>General</c:formatCode>
                <c:ptCount val="3"/>
                <c:pt idx="0">
                  <c:v>6.6529605263157876E-2</c:v>
                </c:pt>
                <c:pt idx="1">
                  <c:v>1.2033991228070128E-2</c:v>
                </c:pt>
                <c:pt idx="2">
                  <c:v>3.407346491228069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0A5-48EB-A2F8-ADF3BD0C36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551720"/>
        <c:axId val="467553032"/>
      </c:scatterChart>
      <c:valAx>
        <c:axId val="467551720"/>
        <c:scaling>
          <c:orientation val="minMax"/>
          <c:max val="3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[mi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3032"/>
        <c:crosses val="autoZero"/>
        <c:crossBetween val="midCat"/>
        <c:majorUnit val="5"/>
      </c:valAx>
      <c:valAx>
        <c:axId val="467553032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ctivity</a:t>
                </a:r>
              </a:p>
              <a:p>
                <a:pPr>
                  <a:defRPr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nmol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glucose µg</a:t>
                </a:r>
                <a:r>
                  <a:rPr lang="de-CH" sz="1000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protein]  </a:t>
                </a:r>
                <a:endParaRPr lang="de-CH" sz="1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443001443001443E-2"/>
              <c:y val="6.805545572363620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1720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4803266933213211"/>
          <c:y val="0.13828649310029645"/>
          <c:w val="0.34806950305803119"/>
          <c:h val="0.195368400475940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Oyster</a:t>
            </a:r>
            <a:r>
              <a:rPr lang="en-US" sz="120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glycogen (17.5 mg mL</a:t>
            </a:r>
            <a:r>
              <a:rPr lang="en-US" sz="1200" baseline="300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-1</a:t>
            </a:r>
            <a:r>
              <a:rPr lang="en-US" sz="1200" b="0" i="0" u="none" strike="noStrike" baseline="0">
                <a:effectLst/>
              </a:rPr>
              <a:t>)</a:t>
            </a:r>
            <a:endParaRPr lang="en-US" sz="12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33399537194109191"/>
          <c:y val="5.259698656540435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6803990410289624"/>
          <c:y val="0.11345459906808077"/>
          <c:w val="0.78416788810489602"/>
          <c:h val="0.65369978385537564"/>
        </c:manualLayout>
      </c:layout>
      <c:scatterChart>
        <c:scatterStyle val="lineMarker"/>
        <c:varyColors val="0"/>
        <c:ser>
          <c:idx val="0"/>
          <c:order val="0"/>
          <c:tx>
            <c:v>199 replicate 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8402042234838211E-2"/>
                  <c:y val="-0.2514634779122149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BE$9:$BG$9</c:f>
              <c:numCache>
                <c:formatCode>General</c:formatCode>
                <c:ptCount val="3"/>
                <c:pt idx="0">
                  <c:v>7.6781798245614041E-2</c:v>
                </c:pt>
                <c:pt idx="1">
                  <c:v>2.176535087719296E-2</c:v>
                </c:pt>
                <c:pt idx="2">
                  <c:v>3.985745614035091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AC-440C-84F4-1ECC63FFB06A}"/>
            </c:ext>
          </c:extLst>
        </c:ser>
        <c:ser>
          <c:idx val="1"/>
          <c:order val="1"/>
          <c:tx>
            <c:v>199 replicate 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solidFill>
                <a:schemeClr val="tx1"/>
              </a:solidFill>
              <a:ln w="9525">
                <a:solidFill>
                  <a:schemeClr val="tx1">
                    <a:alpha val="9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7435444986523273E-2"/>
                  <c:y val="-0.1134421745830653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BE$10:$BG$10</c:f>
              <c:numCache>
                <c:formatCode>General</c:formatCode>
                <c:ptCount val="3"/>
                <c:pt idx="0">
                  <c:v>6.5446820175438625E-2</c:v>
                </c:pt>
                <c:pt idx="1">
                  <c:v>1.9216008771929808E-2</c:v>
                </c:pt>
                <c:pt idx="2">
                  <c:v>2.129934210526318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AC-440C-84F4-1ECC63FFB0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551720"/>
        <c:axId val="467553032"/>
      </c:scatterChart>
      <c:valAx>
        <c:axId val="467551720"/>
        <c:scaling>
          <c:orientation val="minMax"/>
          <c:max val="3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[mi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3032"/>
        <c:crosses val="autoZero"/>
        <c:crossBetween val="midCat"/>
        <c:majorUnit val="5"/>
      </c:valAx>
      <c:valAx>
        <c:axId val="467553032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ctivity</a:t>
                </a:r>
              </a:p>
              <a:p>
                <a:pPr>
                  <a:defRPr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nmol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glucose µg</a:t>
                </a:r>
                <a:r>
                  <a:rPr lang="de-CH" sz="1000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protein]  </a:t>
                </a:r>
                <a:endParaRPr lang="de-CH" sz="1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443001443001443E-2"/>
              <c:y val="6.805545572363620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1720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4472981843356145"/>
          <c:y val="0.15477766413873398"/>
          <c:w val="0.29381376244596591"/>
          <c:h val="0.195368400475940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altose (160 mM)</a:t>
            </a:r>
          </a:p>
        </c:rich>
      </c:tx>
      <c:layout>
        <c:manualLayout>
          <c:xMode val="edge"/>
          <c:yMode val="edge"/>
          <c:x val="0.42923347255524108"/>
          <c:y val="5.259698656540435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6803990410289624"/>
          <c:y val="0.11345459906808077"/>
          <c:w val="0.78416788810489602"/>
          <c:h val="0.65369978385537564"/>
        </c:manualLayout>
      </c:layout>
      <c:scatterChart>
        <c:scatterStyle val="lineMarker"/>
        <c:varyColors val="0"/>
        <c:ser>
          <c:idx val="0"/>
          <c:order val="0"/>
          <c:tx>
            <c:v>362.1 replicate 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G$11:$I$11</c:f>
              <c:numCache>
                <c:formatCode>General</c:formatCode>
                <c:ptCount val="3"/>
                <c:pt idx="0">
                  <c:v>0.3242324561403509</c:v>
                </c:pt>
                <c:pt idx="1">
                  <c:v>4.0263432017543863</c:v>
                </c:pt>
                <c:pt idx="2">
                  <c:v>8.6296600877192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97D-44F9-9C8B-090F4D8D2760}"/>
            </c:ext>
          </c:extLst>
        </c:ser>
        <c:ser>
          <c:idx val="1"/>
          <c:order val="1"/>
          <c:tx>
            <c:v>362.1 replicate 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solidFill>
                <a:schemeClr val="tx1"/>
              </a:solidFill>
              <a:ln w="9525">
                <a:solidFill>
                  <a:schemeClr val="tx1">
                    <a:alpha val="9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497823801905571"/>
                  <c:y val="0.1968676216678048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G$12:$I$12</c:f>
              <c:numCache>
                <c:formatCode>General</c:formatCode>
                <c:ptCount val="3"/>
                <c:pt idx="0">
                  <c:v>0.3181058114035088</c:v>
                </c:pt>
                <c:pt idx="1">
                  <c:v>4.5919407894736848</c:v>
                </c:pt>
                <c:pt idx="2">
                  <c:v>8.72231359649122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97D-44F9-9C8B-090F4D8D27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551720"/>
        <c:axId val="467553032"/>
      </c:scatterChart>
      <c:valAx>
        <c:axId val="467551720"/>
        <c:scaling>
          <c:orientation val="minMax"/>
          <c:max val="3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[mi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3032"/>
        <c:crosses val="autoZero"/>
        <c:crossBetween val="midCat"/>
        <c:majorUnit val="5"/>
      </c:valAx>
      <c:valAx>
        <c:axId val="46755303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ctivity</a:t>
                </a:r>
              </a:p>
              <a:p>
                <a:pPr>
                  <a:defRPr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nmol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glucose µg</a:t>
                </a:r>
                <a:r>
                  <a:rPr lang="de-CH" sz="1000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protein]  </a:t>
                </a:r>
                <a:endParaRPr lang="de-CH" sz="1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443001443001443E-2"/>
              <c:y val="6.805545572363620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1720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3000429316661158"/>
          <c:y val="0.14914517472346203"/>
          <c:w val="0.34806950305803119"/>
          <c:h val="0.2065953222433006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altose (160 mM)</a:t>
            </a:r>
          </a:p>
        </c:rich>
      </c:tx>
      <c:layout>
        <c:manualLayout>
          <c:xMode val="edge"/>
          <c:yMode val="edge"/>
          <c:x val="0.42923347255524108"/>
          <c:y val="5.259698656540435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6803990410289624"/>
          <c:y val="0.11345459906808077"/>
          <c:w val="0.78416788810489602"/>
          <c:h val="0.65369978385537564"/>
        </c:manualLayout>
      </c:layout>
      <c:scatterChart>
        <c:scatterStyle val="lineMarker"/>
        <c:varyColors val="0"/>
        <c:ser>
          <c:idx val="0"/>
          <c:order val="0"/>
          <c:tx>
            <c:v>  504 replicate 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G$13:$I$13</c:f>
              <c:numCache>
                <c:formatCode>General</c:formatCode>
                <c:ptCount val="3"/>
                <c:pt idx="0">
                  <c:v>0.32716557017543857</c:v>
                </c:pt>
                <c:pt idx="1">
                  <c:v>0.42077850877192979</c:v>
                </c:pt>
                <c:pt idx="2">
                  <c:v>0.356825657894736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00-4643-8D40-A899F0E34356}"/>
            </c:ext>
          </c:extLst>
        </c:ser>
        <c:ser>
          <c:idx val="1"/>
          <c:order val="1"/>
          <c:tx>
            <c:v>  504 replicate 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solidFill>
                <a:schemeClr val="tx1"/>
              </a:solidFill>
              <a:ln w="9525">
                <a:solidFill>
                  <a:schemeClr val="tx1">
                    <a:alpha val="9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G$14:$I$14</c:f>
              <c:numCache>
                <c:formatCode>General</c:formatCode>
                <c:ptCount val="3"/>
                <c:pt idx="0">
                  <c:v>0.32225877192982455</c:v>
                </c:pt>
                <c:pt idx="1">
                  <c:v>0.39427083333333329</c:v>
                </c:pt>
                <c:pt idx="2">
                  <c:v>0.340405701754386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00-4643-8D40-A899F0E34356}"/>
            </c:ext>
          </c:extLst>
        </c:ser>
        <c:ser>
          <c:idx val="2"/>
          <c:order val="2"/>
          <c:tx>
            <c:v>  505A replicate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G$15:$I$15</c:f>
              <c:numCache>
                <c:formatCode>General</c:formatCode>
                <c:ptCount val="3"/>
                <c:pt idx="0">
                  <c:v>0.31341831140350879</c:v>
                </c:pt>
                <c:pt idx="1">
                  <c:v>0.37162828947368426</c:v>
                </c:pt>
                <c:pt idx="2">
                  <c:v>0.351754385964912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700-4643-8D40-A899F0E34356}"/>
            </c:ext>
          </c:extLst>
        </c:ser>
        <c:ser>
          <c:idx val="3"/>
          <c:order val="3"/>
          <c:tx>
            <c:v>  505A replicate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G$16:$I$16</c:f>
              <c:numCache>
                <c:formatCode>General</c:formatCode>
                <c:ptCount val="3"/>
                <c:pt idx="0">
                  <c:v>0.30959429824561413</c:v>
                </c:pt>
                <c:pt idx="1">
                  <c:v>0.35493421052631574</c:v>
                </c:pt>
                <c:pt idx="2">
                  <c:v>0.368037280701754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700-4643-8D40-A899F0E34356}"/>
            </c:ext>
          </c:extLst>
        </c:ser>
        <c:ser>
          <c:idx val="4"/>
          <c:order val="4"/>
          <c:tx>
            <c:v>  505B replicate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G$17:$I$17</c:f>
              <c:numCache>
                <c:formatCode>General</c:formatCode>
                <c:ptCount val="3"/>
                <c:pt idx="0">
                  <c:v>0.33967927631578954</c:v>
                </c:pt>
                <c:pt idx="1">
                  <c:v>0.35106907894736838</c:v>
                </c:pt>
                <c:pt idx="2">
                  <c:v>0.354769736842105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700-4643-8D40-A899F0E34356}"/>
            </c:ext>
          </c:extLst>
        </c:ser>
        <c:ser>
          <c:idx val="5"/>
          <c:order val="5"/>
          <c:tx>
            <c:v>  505B replicate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G$18:$I$18</c:f>
              <c:numCache>
                <c:formatCode>General</c:formatCode>
                <c:ptCount val="3"/>
                <c:pt idx="0">
                  <c:v>0.33881578947368424</c:v>
                </c:pt>
                <c:pt idx="1">
                  <c:v>0.35657894736842105</c:v>
                </c:pt>
                <c:pt idx="2">
                  <c:v>0.376480263157894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700-4643-8D40-A899F0E343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551720"/>
        <c:axId val="467553032"/>
      </c:scatterChart>
      <c:valAx>
        <c:axId val="467551720"/>
        <c:scaling>
          <c:orientation val="minMax"/>
          <c:max val="3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[mi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3032"/>
        <c:crosses val="autoZero"/>
        <c:crossBetween val="midCat"/>
        <c:majorUnit val="5"/>
      </c:valAx>
      <c:valAx>
        <c:axId val="467553032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ctivity</a:t>
                </a:r>
              </a:p>
              <a:p>
                <a:pPr>
                  <a:defRPr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nmol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glucose µg</a:t>
                </a:r>
                <a:r>
                  <a:rPr lang="de-CH" sz="1000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protein]  </a:t>
                </a:r>
                <a:endParaRPr lang="de-CH" sz="1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443001443001443E-2"/>
              <c:y val="6.805545572363620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1720"/>
        <c:crosses val="autoZero"/>
        <c:crossBetween val="midCat"/>
        <c:majorUnit val="2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10009356459704061"/>
          <c:y val="0.14914532172683731"/>
          <c:w val="0.52639350329599832"/>
          <c:h val="0.334078793475186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altose (40 mM)</a:t>
            </a:r>
          </a:p>
        </c:rich>
      </c:tx>
      <c:layout>
        <c:manualLayout>
          <c:xMode val="edge"/>
          <c:yMode val="edge"/>
          <c:x val="0.42923347255524108"/>
          <c:y val="5.259698656540435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6803990410289624"/>
          <c:y val="0.11345459906808077"/>
          <c:w val="0.78416788810489602"/>
          <c:h val="0.65369978385537564"/>
        </c:manualLayout>
      </c:layout>
      <c:scatterChart>
        <c:scatterStyle val="lineMarker"/>
        <c:varyColors val="0"/>
        <c:ser>
          <c:idx val="0"/>
          <c:order val="0"/>
          <c:tx>
            <c:v>362.1 replicate 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9196923759855092E-2"/>
                  <c:y val="-1.352032459381252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Q$11:$S$11</c:f>
              <c:numCache>
                <c:formatCode>General</c:formatCode>
                <c:ptCount val="3"/>
                <c:pt idx="0">
                  <c:v>0.12768640350877186</c:v>
                </c:pt>
                <c:pt idx="1">
                  <c:v>2.5049067982456141</c:v>
                </c:pt>
                <c:pt idx="2">
                  <c:v>4.46436403508771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DC-4E72-9EC0-08E7F61EDCA6}"/>
            </c:ext>
          </c:extLst>
        </c:ser>
        <c:ser>
          <c:idx val="1"/>
          <c:order val="1"/>
          <c:tx>
            <c:v>362.1 replicate 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solidFill>
                <a:schemeClr val="tx1"/>
              </a:solidFill>
              <a:ln w="9525">
                <a:solidFill>
                  <a:schemeClr val="tx1">
                    <a:alpha val="9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30312980719028"/>
                  <c:y val="0.165309429728562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Q$12:$S$12</c:f>
              <c:numCache>
                <c:formatCode>General</c:formatCode>
                <c:ptCount val="3"/>
                <c:pt idx="0">
                  <c:v>0.12155975877192977</c:v>
                </c:pt>
                <c:pt idx="1">
                  <c:v>2.4370339912280699</c:v>
                </c:pt>
                <c:pt idx="2">
                  <c:v>4.24520285087719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DC-4E72-9EC0-08E7F61EDC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551720"/>
        <c:axId val="467553032"/>
      </c:scatterChart>
      <c:valAx>
        <c:axId val="467551720"/>
        <c:scaling>
          <c:orientation val="minMax"/>
          <c:max val="3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[mi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3032"/>
        <c:crosses val="autoZero"/>
        <c:crossBetween val="midCat"/>
        <c:majorUnit val="5"/>
      </c:valAx>
      <c:valAx>
        <c:axId val="46755303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ctivity</a:t>
                </a:r>
              </a:p>
              <a:p>
                <a:pPr>
                  <a:defRPr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nmol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glucose µg</a:t>
                </a:r>
                <a:r>
                  <a:rPr lang="de-CH" sz="1000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protein]  </a:t>
                </a:r>
                <a:endParaRPr lang="de-CH" sz="1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443001443001443E-2"/>
              <c:y val="6.805545572363620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1720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3000429316661158"/>
          <c:y val="0.14914517472346203"/>
          <c:w val="0.34806950305803119"/>
          <c:h val="0.195368400475940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altose (160 mM)</a:t>
            </a:r>
          </a:p>
        </c:rich>
      </c:tx>
      <c:layout>
        <c:manualLayout>
          <c:xMode val="edge"/>
          <c:yMode val="edge"/>
          <c:x val="0.42923347255524108"/>
          <c:y val="5.259698656540435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6803990410289624"/>
          <c:y val="0.11345459906808077"/>
          <c:w val="0.78416788810489602"/>
          <c:h val="0.65369978385537564"/>
        </c:manualLayout>
      </c:layout>
      <c:scatterChart>
        <c:scatterStyle val="lineMarker"/>
        <c:varyColors val="0"/>
        <c:ser>
          <c:idx val="0"/>
          <c:order val="0"/>
          <c:tx>
            <c:v>199 replicate 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G$9:$I$9</c:f>
              <c:numCache>
                <c:formatCode>General</c:formatCode>
                <c:ptCount val="3"/>
                <c:pt idx="0">
                  <c:v>0.30005482456140353</c:v>
                </c:pt>
                <c:pt idx="1">
                  <c:v>4.5632949561403509</c:v>
                </c:pt>
                <c:pt idx="2">
                  <c:v>8.57757675438596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25-4E03-B20D-C5AF762D6173}"/>
            </c:ext>
          </c:extLst>
        </c:ser>
        <c:ser>
          <c:idx val="1"/>
          <c:order val="1"/>
          <c:tx>
            <c:v>199 replicate 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solidFill>
                <a:schemeClr val="tx1"/>
              </a:solidFill>
              <a:ln w="9525">
                <a:solidFill>
                  <a:schemeClr val="tx1">
                    <a:alpha val="9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329607753268496"/>
                  <c:y val="0.1646664706330795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G$10:$I$10</c:f>
              <c:numCache>
                <c:formatCode>General</c:formatCode>
                <c:ptCount val="3"/>
                <c:pt idx="0">
                  <c:v>0.28871984649122812</c:v>
                </c:pt>
                <c:pt idx="1">
                  <c:v>4.3980263157894743</c:v>
                </c:pt>
                <c:pt idx="2">
                  <c:v>8.1067708333333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25-4E03-B20D-C5AF762D61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551720"/>
        <c:axId val="467553032"/>
      </c:scatterChart>
      <c:valAx>
        <c:axId val="467551720"/>
        <c:scaling>
          <c:orientation val="minMax"/>
          <c:max val="3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[mi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3032"/>
        <c:crosses val="autoZero"/>
        <c:crossBetween val="midCat"/>
        <c:majorUnit val="5"/>
      </c:valAx>
      <c:valAx>
        <c:axId val="46755303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ctivity</a:t>
                </a:r>
              </a:p>
              <a:p>
                <a:pPr>
                  <a:defRPr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nmol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glucose µg</a:t>
                </a:r>
                <a:r>
                  <a:rPr lang="de-CH" sz="1000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protein]  </a:t>
                </a:r>
                <a:endParaRPr lang="de-CH" sz="1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443001443001443E-2"/>
              <c:y val="6.805545572363620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1720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5015542895171932"/>
          <c:y val="0.14388547606692159"/>
          <c:w val="0.34806950305803119"/>
          <c:h val="0.11261505660900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altose (40 mM)</a:t>
            </a:r>
          </a:p>
        </c:rich>
      </c:tx>
      <c:layout>
        <c:manualLayout>
          <c:xMode val="edge"/>
          <c:yMode val="edge"/>
          <c:x val="0.42923347255524108"/>
          <c:y val="5.259698656540435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6803990410289624"/>
          <c:y val="0.11345459906808077"/>
          <c:w val="0.78416788810489602"/>
          <c:h val="0.65369978385537564"/>
        </c:manualLayout>
      </c:layout>
      <c:scatterChart>
        <c:scatterStyle val="lineMarker"/>
        <c:varyColors val="0"/>
        <c:ser>
          <c:idx val="0"/>
          <c:order val="0"/>
          <c:tx>
            <c:v>  48A replicate 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15516425868593"/>
                  <c:y val="0.3003283661903405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Q$7:$S$7</c:f>
              <c:numCache>
                <c:formatCode>General</c:formatCode>
                <c:ptCount val="3"/>
                <c:pt idx="0">
                  <c:v>9.3352521929824517E-2</c:v>
                </c:pt>
                <c:pt idx="1">
                  <c:v>2.4386513157894734</c:v>
                </c:pt>
                <c:pt idx="2">
                  <c:v>4.06188322368420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18-4B25-B471-007506FB24B0}"/>
            </c:ext>
          </c:extLst>
        </c:ser>
        <c:ser>
          <c:idx val="1"/>
          <c:order val="1"/>
          <c:tx>
            <c:v>  48A replicate 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solidFill>
                <a:schemeClr val="tx1"/>
              </a:solidFill>
              <a:ln w="9525">
                <a:solidFill>
                  <a:schemeClr val="tx1">
                    <a:alpha val="9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428212074303405"/>
                  <c:y val="0.4050167153944151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Q$8:$S$8</c:f>
              <c:numCache>
                <c:formatCode>General</c:formatCode>
                <c:ptCount val="3"/>
                <c:pt idx="0">
                  <c:v>9.3256578947368357E-2</c:v>
                </c:pt>
                <c:pt idx="1">
                  <c:v>2.166310307017544</c:v>
                </c:pt>
                <c:pt idx="2">
                  <c:v>3.7057291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18-4B25-B471-007506FB24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551720"/>
        <c:axId val="467553032"/>
      </c:scatterChart>
      <c:valAx>
        <c:axId val="467551720"/>
        <c:scaling>
          <c:orientation val="minMax"/>
          <c:max val="3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[mi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3032"/>
        <c:crosses val="autoZero"/>
        <c:crossBetween val="midCat"/>
        <c:majorUnit val="5"/>
      </c:valAx>
      <c:valAx>
        <c:axId val="46755303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ctivity</a:t>
                </a:r>
              </a:p>
              <a:p>
                <a:pPr>
                  <a:defRPr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nmol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glucose µg</a:t>
                </a:r>
                <a:r>
                  <a:rPr lang="de-CH" sz="1000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protein]  </a:t>
                </a:r>
                <a:endParaRPr lang="de-CH" sz="1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443001443001443E-2"/>
              <c:y val="6.805545572363620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1720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12211752909122599"/>
          <c:y val="0.13249986456423762"/>
          <c:w val="0.34806950305803119"/>
          <c:h val="0.195368400475940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altose (40 mM)</a:t>
            </a:r>
          </a:p>
        </c:rich>
      </c:tx>
      <c:layout>
        <c:manualLayout>
          <c:xMode val="edge"/>
          <c:yMode val="edge"/>
          <c:x val="0.42923347255524108"/>
          <c:y val="5.259698656540435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6803990410289624"/>
          <c:y val="0.11345459906808077"/>
          <c:w val="0.78416788810489602"/>
          <c:h val="0.65369978385537564"/>
        </c:manualLayout>
      </c:layout>
      <c:scatterChart>
        <c:scatterStyle val="lineMarker"/>
        <c:varyColors val="0"/>
        <c:ser>
          <c:idx val="0"/>
          <c:order val="0"/>
          <c:tx>
            <c:v>199 replicate 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428212074303405"/>
                  <c:y val="0.3130169495672172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Q$9:$S$9</c:f>
              <c:numCache>
                <c:formatCode>General</c:formatCode>
                <c:ptCount val="3"/>
                <c:pt idx="0">
                  <c:v>0.10350877192982452</c:v>
                </c:pt>
                <c:pt idx="1">
                  <c:v>2.3310032894736845</c:v>
                </c:pt>
                <c:pt idx="2">
                  <c:v>4.07065515350877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31A-472D-B771-781EBD1FFF3F}"/>
            </c:ext>
          </c:extLst>
        </c:ser>
        <c:ser>
          <c:idx val="1"/>
          <c:order val="1"/>
          <c:tx>
            <c:v>199 replicate 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solidFill>
                <a:schemeClr val="tx1"/>
              </a:solidFill>
              <a:ln w="9525">
                <a:solidFill>
                  <a:schemeClr val="tx1">
                    <a:alpha val="9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15516425868593"/>
                  <c:y val="0.4344770519391779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Q$10:$S$10</c:f>
              <c:numCache>
                <c:formatCode>General</c:formatCode>
                <c:ptCount val="3"/>
                <c:pt idx="0">
                  <c:v>9.2173793859649106E-2</c:v>
                </c:pt>
                <c:pt idx="1">
                  <c:v>2.2313596491228069</c:v>
                </c:pt>
                <c:pt idx="2">
                  <c:v>4.00082236842105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31A-472D-B771-781EBD1FFF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551720"/>
        <c:axId val="467553032"/>
      </c:scatterChart>
      <c:valAx>
        <c:axId val="467551720"/>
        <c:scaling>
          <c:orientation val="minMax"/>
          <c:max val="3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[mi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3032"/>
        <c:crosses val="autoZero"/>
        <c:crossBetween val="midCat"/>
        <c:majorUnit val="5"/>
      </c:valAx>
      <c:valAx>
        <c:axId val="46755303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ctivity</a:t>
                </a:r>
              </a:p>
              <a:p>
                <a:pPr>
                  <a:defRPr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nmol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glucose µg</a:t>
                </a:r>
                <a:r>
                  <a:rPr lang="de-CH" sz="1000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protein]  </a:t>
                </a:r>
                <a:endParaRPr lang="de-CH" sz="1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443001443001443E-2"/>
              <c:y val="6.805545572363620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1720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5015542895171932"/>
          <c:y val="0.14388547606692159"/>
          <c:w val="0.30854257197379725"/>
          <c:h val="0.223110758492696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altotriose (40 mM)</a:t>
            </a:r>
          </a:p>
        </c:rich>
      </c:tx>
      <c:layout>
        <c:manualLayout>
          <c:xMode val="edge"/>
          <c:yMode val="edge"/>
          <c:x val="0.42923347255524108"/>
          <c:y val="5.259698656540435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6803990410289624"/>
          <c:y val="0.11345459906808077"/>
          <c:w val="0.78416788810489602"/>
          <c:h val="0.65369978385537564"/>
        </c:manualLayout>
      </c:layout>
      <c:scatterChart>
        <c:scatterStyle val="lineMarker"/>
        <c:varyColors val="0"/>
        <c:ser>
          <c:idx val="0"/>
          <c:order val="0"/>
          <c:tx>
            <c:v> 48A replicate 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162423172563266"/>
                  <c:y val="0.1316321443971779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Y$7:$AA$7</c:f>
              <c:numCache>
                <c:formatCode>General</c:formatCode>
                <c:ptCount val="3"/>
                <c:pt idx="0">
                  <c:v>1.898190789473684</c:v>
                </c:pt>
                <c:pt idx="1">
                  <c:v>2.5661458333333336</c:v>
                </c:pt>
                <c:pt idx="2">
                  <c:v>3.1799616228070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F8-4072-8D17-845DD41446F8}"/>
            </c:ext>
          </c:extLst>
        </c:ser>
        <c:ser>
          <c:idx val="1"/>
          <c:order val="1"/>
          <c:tx>
            <c:v> 48A replicate 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solidFill>
                <a:schemeClr val="tx1"/>
              </a:solidFill>
              <a:ln w="9525">
                <a:solidFill>
                  <a:schemeClr val="tx1">
                    <a:alpha val="9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068772448877569"/>
                  <c:y val="0.2563518252582343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Y$8:$AA$8</c:f>
              <c:numCache>
                <c:formatCode>General</c:formatCode>
                <c:ptCount val="3"/>
                <c:pt idx="0">
                  <c:v>1.8980948464912277</c:v>
                </c:pt>
                <c:pt idx="1">
                  <c:v>2.4743969298245618</c:v>
                </c:pt>
                <c:pt idx="2">
                  <c:v>3.03728070175438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FF8-4072-8D17-845DD41446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551720"/>
        <c:axId val="467553032"/>
      </c:scatterChart>
      <c:valAx>
        <c:axId val="467551720"/>
        <c:scaling>
          <c:orientation val="minMax"/>
          <c:max val="3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[mi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3032"/>
        <c:crosses val="autoZero"/>
        <c:crossBetween val="midCat"/>
        <c:majorUnit val="5"/>
      </c:valAx>
      <c:valAx>
        <c:axId val="467553032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ctivity</a:t>
                </a:r>
              </a:p>
              <a:p>
                <a:pPr>
                  <a:defRPr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nmol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glucose µg</a:t>
                </a:r>
                <a:r>
                  <a:rPr lang="de-CH" sz="1000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protein]  </a:t>
                </a:r>
                <a:endParaRPr lang="de-CH" sz="1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443001443001443E-2"/>
              <c:y val="6.805545572363620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1720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5731116446341159"/>
          <c:y val="0.16024228136636276"/>
          <c:w val="0.34806950305803119"/>
          <c:h val="0.195368400475940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altotriose (40 mM)</a:t>
            </a:r>
          </a:p>
        </c:rich>
      </c:tx>
      <c:layout>
        <c:manualLayout>
          <c:xMode val="edge"/>
          <c:yMode val="edge"/>
          <c:x val="0.42923347255524108"/>
          <c:y val="5.259698656540435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6803990410289624"/>
          <c:y val="0.11345459906808077"/>
          <c:w val="0.78416788810489602"/>
          <c:h val="0.65369978385537564"/>
        </c:manualLayout>
      </c:layout>
      <c:scatterChart>
        <c:scatterStyle val="lineMarker"/>
        <c:varyColors val="0"/>
        <c:ser>
          <c:idx val="0"/>
          <c:order val="0"/>
          <c:tx>
            <c:v>199 replicate 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1244802450674738E-2"/>
                  <c:y val="0.1666943363385509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Y$9:$AA$9</c:f>
              <c:numCache>
                <c:formatCode>General</c:formatCode>
                <c:ptCount val="3"/>
                <c:pt idx="0">
                  <c:v>1.9083470394736843</c:v>
                </c:pt>
                <c:pt idx="1">
                  <c:v>2.6183936403508774</c:v>
                </c:pt>
                <c:pt idx="2">
                  <c:v>3.22827576754385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AB-4D17-A1D8-ABAF97A4DEC8}"/>
            </c:ext>
          </c:extLst>
        </c:ser>
        <c:ser>
          <c:idx val="1"/>
          <c:order val="1"/>
          <c:tx>
            <c:v>199 replicate 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solidFill>
                <a:schemeClr val="tx1"/>
              </a:solidFill>
              <a:ln w="9525">
                <a:solidFill>
                  <a:schemeClr val="tx1">
                    <a:alpha val="9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7650627101991586E-2"/>
                  <c:y val="0.2825172527685690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Y$10:$AA$10</c:f>
              <c:numCache>
                <c:formatCode>General</c:formatCode>
                <c:ptCount val="3"/>
                <c:pt idx="0">
                  <c:v>1.8970120614035086</c:v>
                </c:pt>
                <c:pt idx="1">
                  <c:v>2.5387883771929824</c:v>
                </c:pt>
                <c:pt idx="2">
                  <c:v>3.09868421052631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6AB-4D17-A1D8-ABAF97A4DE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551720"/>
        <c:axId val="467553032"/>
      </c:scatterChart>
      <c:valAx>
        <c:axId val="467551720"/>
        <c:scaling>
          <c:orientation val="minMax"/>
          <c:max val="3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[mi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3032"/>
        <c:crosses val="autoZero"/>
        <c:crossBetween val="midCat"/>
        <c:majorUnit val="5"/>
      </c:valAx>
      <c:valAx>
        <c:axId val="467553032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ctivity</a:t>
                </a:r>
              </a:p>
              <a:p>
                <a:pPr>
                  <a:defRPr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nmol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glucose µg</a:t>
                </a:r>
                <a:r>
                  <a:rPr lang="de-CH" sz="1000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protein]  </a:t>
                </a:r>
                <a:endParaRPr lang="de-CH" sz="1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443001443001443E-2"/>
              <c:y val="6.805545572363620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1720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4469587317090363"/>
          <c:y val="0.16607963273316359"/>
          <c:w val="0.29347434052799032"/>
          <c:h val="0.195368400475940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altotetraose (40 mM)</a:t>
            </a:r>
          </a:p>
        </c:rich>
      </c:tx>
      <c:layout>
        <c:manualLayout>
          <c:xMode val="edge"/>
          <c:yMode val="edge"/>
          <c:x val="0.42923347255524108"/>
          <c:y val="5.259698656540435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6803990410289624"/>
          <c:y val="0.11345459906808077"/>
          <c:w val="0.78416788810489602"/>
          <c:h val="0.65369978385537564"/>
        </c:manualLayout>
      </c:layout>
      <c:scatterChart>
        <c:scatterStyle val="lineMarker"/>
        <c:varyColors val="0"/>
        <c:ser>
          <c:idx val="0"/>
          <c:order val="0"/>
          <c:tx>
            <c:v> 48A replicate 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7755584158262789E-2"/>
                  <c:y val="-0.311226723245010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AG$7:$AI$7</c:f>
              <c:numCache>
                <c:formatCode>General</c:formatCode>
                <c:ptCount val="3"/>
                <c:pt idx="0">
                  <c:v>0.46983278508771931</c:v>
                </c:pt>
                <c:pt idx="1">
                  <c:v>0.56228070175438594</c:v>
                </c:pt>
                <c:pt idx="2">
                  <c:v>0.58538925438596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B43-43C9-A48F-817356AA6022}"/>
            </c:ext>
          </c:extLst>
        </c:ser>
        <c:ser>
          <c:idx val="1"/>
          <c:order val="1"/>
          <c:tx>
            <c:v> 48A replicate 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solidFill>
                <a:schemeClr val="tx1"/>
              </a:solidFill>
              <a:ln w="9525">
                <a:solidFill>
                  <a:schemeClr val="tx1">
                    <a:alpha val="9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7755584158262789E-2"/>
                  <c:y val="-0.138785639117579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AG$8:$AI$8</c:f>
              <c:numCache>
                <c:formatCode>General</c:formatCode>
                <c:ptCount val="3"/>
                <c:pt idx="0">
                  <c:v>0.46973684210526312</c:v>
                </c:pt>
                <c:pt idx="1">
                  <c:v>0.58300438596491222</c:v>
                </c:pt>
                <c:pt idx="2">
                  <c:v>0.61499451754385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B43-43C9-A48F-817356AA60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551720"/>
        <c:axId val="467553032"/>
      </c:scatterChart>
      <c:valAx>
        <c:axId val="467551720"/>
        <c:scaling>
          <c:orientation val="minMax"/>
          <c:max val="3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[mi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3032"/>
        <c:crosses val="autoZero"/>
        <c:crossBetween val="midCat"/>
        <c:majorUnit val="5"/>
      </c:valAx>
      <c:valAx>
        <c:axId val="467553032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ctivity</a:t>
                </a:r>
              </a:p>
              <a:p>
                <a:pPr>
                  <a:defRPr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nmol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glucose µg</a:t>
                </a:r>
                <a:r>
                  <a:rPr lang="de-CH" sz="1000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protein]  </a:t>
                </a:r>
                <a:endParaRPr lang="de-CH" sz="1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443001443001443E-2"/>
              <c:y val="6.805545572363620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1720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4638845199098227"/>
          <c:y val="0.14914509601068104"/>
          <c:w val="0.34806950305803119"/>
          <c:h val="0.195368400475940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altopentaose (40 mM)</a:t>
            </a:r>
          </a:p>
        </c:rich>
      </c:tx>
      <c:layout>
        <c:manualLayout>
          <c:xMode val="edge"/>
          <c:yMode val="edge"/>
          <c:x val="0.42923347255524108"/>
          <c:y val="5.259698656540435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6803990410289624"/>
          <c:y val="0.11345459906808077"/>
          <c:w val="0.78416788810489602"/>
          <c:h val="0.65369978385537564"/>
        </c:manualLayout>
      </c:layout>
      <c:scatterChart>
        <c:scatterStyle val="lineMarker"/>
        <c:varyColors val="0"/>
        <c:ser>
          <c:idx val="0"/>
          <c:order val="0"/>
          <c:tx>
            <c:v> 48A replicate 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7755584158262789E-2"/>
                  <c:y val="-0.311226723245010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AO$7:$AQ$7</c:f>
              <c:numCache>
                <c:formatCode>General</c:formatCode>
                <c:ptCount val="3"/>
                <c:pt idx="0">
                  <c:v>0.34523026315789473</c:v>
                </c:pt>
                <c:pt idx="1">
                  <c:v>0.38319627192982458</c:v>
                </c:pt>
                <c:pt idx="2">
                  <c:v>0.414720394736842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F8-4138-A2E8-693D8471814D}"/>
            </c:ext>
          </c:extLst>
        </c:ser>
        <c:ser>
          <c:idx val="1"/>
          <c:order val="1"/>
          <c:tx>
            <c:v> 48A replicate 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solidFill>
                <a:schemeClr val="tx1"/>
              </a:solidFill>
              <a:ln w="9525">
                <a:solidFill>
                  <a:schemeClr val="tx1">
                    <a:alpha val="9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7755584158262789E-2"/>
                  <c:y val="-0.138785639117579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AO$8:$AQ$8</c:f>
              <c:numCache>
                <c:formatCode>General</c:formatCode>
                <c:ptCount val="3"/>
                <c:pt idx="0">
                  <c:v>0.34513432017543855</c:v>
                </c:pt>
                <c:pt idx="1">
                  <c:v>0.37595942982456138</c:v>
                </c:pt>
                <c:pt idx="2">
                  <c:v>0.426781798245613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F8-4138-A2E8-693D847181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551720"/>
        <c:axId val="467553032"/>
      </c:scatterChart>
      <c:valAx>
        <c:axId val="467551720"/>
        <c:scaling>
          <c:orientation val="minMax"/>
          <c:max val="3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[mi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3032"/>
        <c:crosses val="autoZero"/>
        <c:crossBetween val="midCat"/>
        <c:majorUnit val="5"/>
      </c:valAx>
      <c:valAx>
        <c:axId val="467553032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ctivity</a:t>
                </a:r>
              </a:p>
              <a:p>
                <a:pPr>
                  <a:defRPr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nmol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glucose µg</a:t>
                </a:r>
                <a:r>
                  <a:rPr lang="de-CH" sz="1000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protein]  </a:t>
                </a:r>
                <a:endParaRPr lang="de-CH" sz="1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443001443001443E-2"/>
              <c:y val="6.805545572363620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1720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4638845199098227"/>
          <c:y val="0.14914528187161344"/>
          <c:w val="0.34806950305803119"/>
          <c:h val="0.195368400475940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altohexaose (40 mM)</a:t>
            </a:r>
          </a:p>
        </c:rich>
      </c:tx>
      <c:layout>
        <c:manualLayout>
          <c:xMode val="edge"/>
          <c:yMode val="edge"/>
          <c:x val="0.42923347255524108"/>
          <c:y val="5.259698656540435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6803990410289624"/>
          <c:y val="0.11345459906808077"/>
          <c:w val="0.78416788810489602"/>
          <c:h val="0.65369978385537564"/>
        </c:manualLayout>
      </c:layout>
      <c:scatterChart>
        <c:scatterStyle val="lineMarker"/>
        <c:varyColors val="0"/>
        <c:ser>
          <c:idx val="0"/>
          <c:order val="0"/>
          <c:tx>
            <c:v> 48A replicate 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7755584158262789E-2"/>
                  <c:y val="-0.311226723245010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AW$7:$AY$7</c:f>
              <c:numCache>
                <c:formatCode>General</c:formatCode>
                <c:ptCount val="3"/>
                <c:pt idx="0">
                  <c:v>0.1054824561403509</c:v>
                </c:pt>
                <c:pt idx="1">
                  <c:v>9.673793859649131E-2</c:v>
                </c:pt>
                <c:pt idx="2">
                  <c:v>0.128453947368421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D8-460C-B057-D0F5F35C39DF}"/>
            </c:ext>
          </c:extLst>
        </c:ser>
        <c:ser>
          <c:idx val="1"/>
          <c:order val="1"/>
          <c:tx>
            <c:v> 48A replicate 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solidFill>
                <a:schemeClr val="tx1"/>
              </a:solidFill>
              <a:ln w="9525">
                <a:solidFill>
                  <a:schemeClr val="tx1">
                    <a:alpha val="9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7755584158262789E-2"/>
                  <c:y val="-0.138785639117579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1_Maltase activities_FigS6, S7'!$G$6:$I$6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xVal>
          <c:yVal>
            <c:numRef>
              <c:f>'1_Maltase activities_FigS6, S7'!$AW$8:$AY$8</c:f>
              <c:numCache>
                <c:formatCode>General</c:formatCode>
                <c:ptCount val="3"/>
                <c:pt idx="0">
                  <c:v>0.10538651315789473</c:v>
                </c:pt>
                <c:pt idx="1">
                  <c:v>8.9884868421052685E-2</c:v>
                </c:pt>
                <c:pt idx="2">
                  <c:v>0.137335526315789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D8-460C-B057-D0F5F35C39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551720"/>
        <c:axId val="467553032"/>
      </c:scatterChart>
      <c:valAx>
        <c:axId val="467551720"/>
        <c:scaling>
          <c:orientation val="minMax"/>
          <c:max val="3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[mi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3032"/>
        <c:crosses val="autoZero"/>
        <c:crossBetween val="midCat"/>
        <c:majorUnit val="5"/>
      </c:valAx>
      <c:valAx>
        <c:axId val="467553032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ctivity</a:t>
                </a:r>
              </a:p>
              <a:p>
                <a:pPr>
                  <a:defRPr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e-CH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nmol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glucose µg</a:t>
                </a:r>
                <a:r>
                  <a:rPr lang="de-CH" sz="1000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de-CH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protein]  </a:t>
                </a:r>
                <a:endParaRPr lang="de-CH" sz="1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443001443001443E-2"/>
              <c:y val="6.805545572363620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67551720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4365773452829872"/>
          <c:y val="0.14914515222622901"/>
          <c:w val="0.34806950305803119"/>
          <c:h val="0.195368400475940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60375</xdr:colOff>
      <xdr:row>19</xdr:row>
      <xdr:rowOff>51594</xdr:rowOff>
    </xdr:from>
    <xdr:to>
      <xdr:col>9</xdr:col>
      <xdr:colOff>42983</xdr:colOff>
      <xdr:row>31</xdr:row>
      <xdr:rowOff>16827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60375</xdr:colOff>
      <xdr:row>31</xdr:row>
      <xdr:rowOff>63501</xdr:rowOff>
    </xdr:from>
    <xdr:to>
      <xdr:col>9</xdr:col>
      <xdr:colOff>42983</xdr:colOff>
      <xdr:row>44</xdr:row>
      <xdr:rowOff>1589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44362</xdr:colOff>
      <xdr:row>19</xdr:row>
      <xdr:rowOff>70078</xdr:rowOff>
    </xdr:from>
    <xdr:to>
      <xdr:col>19</xdr:col>
      <xdr:colOff>223021</xdr:colOff>
      <xdr:row>32</xdr:row>
      <xdr:rowOff>20069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244362</xdr:colOff>
      <xdr:row>32</xdr:row>
      <xdr:rowOff>106137</xdr:rowOff>
    </xdr:from>
    <xdr:to>
      <xdr:col>19</xdr:col>
      <xdr:colOff>223021</xdr:colOff>
      <xdr:row>45</xdr:row>
      <xdr:rowOff>56129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345282</xdr:colOff>
      <xdr:row>18</xdr:row>
      <xdr:rowOff>123827</xdr:rowOff>
    </xdr:from>
    <xdr:to>
      <xdr:col>29</xdr:col>
      <xdr:colOff>477044</xdr:colOff>
      <xdr:row>31</xdr:row>
      <xdr:rowOff>73819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345282</xdr:colOff>
      <xdr:row>32</xdr:row>
      <xdr:rowOff>54770</xdr:rowOff>
    </xdr:from>
    <xdr:to>
      <xdr:col>29</xdr:col>
      <xdr:colOff>478632</xdr:colOff>
      <xdr:row>45</xdr:row>
      <xdr:rowOff>4762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0</xdr:col>
      <xdr:colOff>321470</xdr:colOff>
      <xdr:row>18</xdr:row>
      <xdr:rowOff>123827</xdr:rowOff>
    </xdr:from>
    <xdr:to>
      <xdr:col>37</xdr:col>
      <xdr:colOff>453232</xdr:colOff>
      <xdr:row>31</xdr:row>
      <xdr:rowOff>73825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8</xdr:col>
      <xdr:colOff>297657</xdr:colOff>
      <xdr:row>18</xdr:row>
      <xdr:rowOff>123827</xdr:rowOff>
    </xdr:from>
    <xdr:to>
      <xdr:col>45</xdr:col>
      <xdr:colOff>429419</xdr:colOff>
      <xdr:row>31</xdr:row>
      <xdr:rowOff>8573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6</xdr:col>
      <xdr:colOff>273845</xdr:colOff>
      <xdr:row>18</xdr:row>
      <xdr:rowOff>123827</xdr:rowOff>
    </xdr:from>
    <xdr:to>
      <xdr:col>53</xdr:col>
      <xdr:colOff>405607</xdr:colOff>
      <xdr:row>31</xdr:row>
      <xdr:rowOff>85732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0</xdr:col>
      <xdr:colOff>307844</xdr:colOff>
      <xdr:row>32</xdr:row>
      <xdr:rowOff>54770</xdr:rowOff>
    </xdr:from>
    <xdr:to>
      <xdr:col>37</xdr:col>
      <xdr:colOff>441194</xdr:colOff>
      <xdr:row>45</xdr:row>
      <xdr:rowOff>4764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8</xdr:col>
      <xdr:colOff>270405</xdr:colOff>
      <xdr:row>32</xdr:row>
      <xdr:rowOff>54770</xdr:rowOff>
    </xdr:from>
    <xdr:to>
      <xdr:col>45</xdr:col>
      <xdr:colOff>403755</xdr:colOff>
      <xdr:row>45</xdr:row>
      <xdr:rowOff>9525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6</xdr:col>
      <xdr:colOff>232966</xdr:colOff>
      <xdr:row>32</xdr:row>
      <xdr:rowOff>54770</xdr:rowOff>
    </xdr:from>
    <xdr:to>
      <xdr:col>53</xdr:col>
      <xdr:colOff>390128</xdr:colOff>
      <xdr:row>45</xdr:row>
      <xdr:rowOff>16669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54</xdr:col>
      <xdr:colOff>250032</xdr:colOff>
      <xdr:row>18</xdr:row>
      <xdr:rowOff>123827</xdr:rowOff>
    </xdr:from>
    <xdr:to>
      <xdr:col>61</xdr:col>
      <xdr:colOff>381794</xdr:colOff>
      <xdr:row>31</xdr:row>
      <xdr:rowOff>123998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54</xdr:col>
      <xdr:colOff>219340</xdr:colOff>
      <xdr:row>32</xdr:row>
      <xdr:rowOff>54770</xdr:rowOff>
    </xdr:from>
    <xdr:to>
      <xdr:col>61</xdr:col>
      <xdr:colOff>381794</xdr:colOff>
      <xdr:row>45</xdr:row>
      <xdr:rowOff>4780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</xdr:col>
      <xdr:colOff>460375</xdr:colOff>
      <xdr:row>41</xdr:row>
      <xdr:rowOff>81642</xdr:rowOff>
    </xdr:from>
    <xdr:to>
      <xdr:col>9</xdr:col>
      <xdr:colOff>42983</xdr:colOff>
      <xdr:row>54</xdr:row>
      <xdr:rowOff>22375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</xdr:col>
      <xdr:colOff>527050</xdr:colOff>
      <xdr:row>53</xdr:row>
      <xdr:rowOff>171781</xdr:rowOff>
    </xdr:from>
    <xdr:to>
      <xdr:col>8</xdr:col>
      <xdr:colOff>505211</xdr:colOff>
      <xdr:row>66</xdr:row>
      <xdr:rowOff>116673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3</xdr:col>
      <xdr:colOff>244362</xdr:colOff>
      <xdr:row>45</xdr:row>
      <xdr:rowOff>95252</xdr:rowOff>
    </xdr:from>
    <xdr:to>
      <xdr:col>19</xdr:col>
      <xdr:colOff>223021</xdr:colOff>
      <xdr:row>58</xdr:row>
      <xdr:rowOff>40141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99"/>
  <sheetViews>
    <sheetView tabSelected="1" zoomScale="80" zoomScaleNormal="80" workbookViewId="0">
      <selection activeCell="A2" sqref="A2"/>
    </sheetView>
  </sheetViews>
  <sheetFormatPr defaultRowHeight="14.25" x14ac:dyDescent="0.45"/>
  <cols>
    <col min="1" max="1" width="12.59765625" customWidth="1"/>
    <col min="3" max="3" width="13.33203125" customWidth="1"/>
    <col min="4" max="4" width="9.796875" customWidth="1"/>
    <col min="6" max="6" width="10.796875" style="1" customWidth="1"/>
    <col min="7" max="7" width="9.06640625" style="1"/>
    <col min="8" max="8" width="12.73046875" style="1" customWidth="1"/>
    <col min="9" max="9" width="9.86328125" style="2" customWidth="1"/>
    <col min="10" max="12" width="11.59765625" style="1" customWidth="1"/>
    <col min="13" max="13" width="12" style="1" customWidth="1"/>
    <col min="14" max="14" width="16.59765625" style="1" customWidth="1"/>
    <col min="15" max="15" width="9.06640625" style="1"/>
    <col min="16" max="16" width="8.265625" style="2" customWidth="1"/>
    <col min="17" max="18" width="9.06640625" style="1"/>
    <col min="19" max="19" width="13.3984375" style="2" customWidth="1"/>
    <col min="20" max="23" width="9.06640625" style="1"/>
    <col min="24" max="24" width="9.06640625" style="2"/>
    <col min="25" max="26" width="9.06640625" style="1"/>
    <col min="27" max="27" width="9.06640625" style="2"/>
    <col min="28" max="61" width="9.06640625" style="1"/>
  </cols>
  <sheetData>
    <row r="1" spans="1:62" x14ac:dyDescent="0.45">
      <c r="A1" s="45" t="s">
        <v>34</v>
      </c>
    </row>
    <row r="2" spans="1:62" x14ac:dyDescent="0.45">
      <c r="A2" s="45"/>
    </row>
    <row r="3" spans="1:62" s="7" customFormat="1" ht="14.25" customHeight="1" x14ac:dyDescent="0.45">
      <c r="E3" s="63" t="s">
        <v>9</v>
      </c>
      <c r="F3" s="64"/>
      <c r="G3" s="64"/>
      <c r="H3" s="64"/>
      <c r="I3" s="64"/>
      <c r="J3" s="64"/>
      <c r="K3" s="64"/>
      <c r="L3" s="64"/>
      <c r="M3" s="64"/>
      <c r="N3" s="65"/>
      <c r="O3" s="66" t="s">
        <v>10</v>
      </c>
      <c r="P3" s="67"/>
      <c r="Q3" s="67"/>
      <c r="R3" s="67"/>
      <c r="S3" s="67"/>
      <c r="T3" s="67"/>
      <c r="U3" s="67"/>
      <c r="V3" s="68"/>
      <c r="W3" s="69" t="s">
        <v>11</v>
      </c>
      <c r="X3" s="70"/>
      <c r="Y3" s="70"/>
      <c r="Z3" s="70"/>
      <c r="AA3" s="70"/>
      <c r="AB3" s="70"/>
      <c r="AC3" s="70"/>
      <c r="AD3" s="70"/>
      <c r="AE3" s="71" t="s">
        <v>12</v>
      </c>
      <c r="AF3" s="71"/>
      <c r="AG3" s="71"/>
      <c r="AH3" s="71"/>
      <c r="AI3" s="71"/>
      <c r="AJ3" s="71"/>
      <c r="AK3" s="71"/>
      <c r="AL3" s="72"/>
      <c r="AM3" s="73" t="s">
        <v>13</v>
      </c>
      <c r="AN3" s="74"/>
      <c r="AO3" s="74"/>
      <c r="AP3" s="74"/>
      <c r="AQ3" s="74"/>
      <c r="AR3" s="74"/>
      <c r="AS3" s="74"/>
      <c r="AT3" s="75"/>
      <c r="AU3" s="76" t="s">
        <v>14</v>
      </c>
      <c r="AV3" s="77"/>
      <c r="AW3" s="77"/>
      <c r="AX3" s="77"/>
      <c r="AY3" s="77"/>
      <c r="AZ3" s="77"/>
      <c r="BA3" s="77"/>
      <c r="BB3" s="78"/>
      <c r="BC3" s="61" t="s">
        <v>15</v>
      </c>
      <c r="BD3" s="62"/>
      <c r="BE3" s="62"/>
      <c r="BF3" s="62"/>
      <c r="BG3" s="62"/>
      <c r="BH3" s="62"/>
      <c r="BI3" s="62"/>
      <c r="BJ3" s="62"/>
    </row>
    <row r="4" spans="1:62" ht="14.25" customHeight="1" x14ac:dyDescent="0.45">
      <c r="E4" s="55" t="s">
        <v>17</v>
      </c>
      <c r="F4" s="55"/>
      <c r="G4" s="55"/>
      <c r="H4" s="55"/>
      <c r="I4" s="55"/>
      <c r="J4" s="55" t="s">
        <v>16</v>
      </c>
      <c r="K4" s="55"/>
      <c r="L4" s="55"/>
      <c r="M4" s="55"/>
      <c r="N4" s="55"/>
      <c r="O4" s="55" t="s">
        <v>17</v>
      </c>
      <c r="P4" s="55"/>
      <c r="Q4" s="55"/>
      <c r="R4" s="55"/>
      <c r="S4" s="55"/>
      <c r="T4" s="55" t="s">
        <v>16</v>
      </c>
      <c r="U4" s="55"/>
      <c r="V4" s="55"/>
      <c r="W4" s="55" t="s">
        <v>17</v>
      </c>
      <c r="X4" s="55"/>
      <c r="Y4" s="55"/>
      <c r="Z4" s="55"/>
      <c r="AA4" s="55"/>
      <c r="AB4" s="55" t="s">
        <v>16</v>
      </c>
      <c r="AC4" s="55"/>
      <c r="AD4" s="55"/>
      <c r="AE4" s="55" t="s">
        <v>17</v>
      </c>
      <c r="AF4" s="55"/>
      <c r="AG4" s="55"/>
      <c r="AH4" s="55"/>
      <c r="AI4" s="55"/>
      <c r="AJ4" s="55" t="s">
        <v>16</v>
      </c>
      <c r="AK4" s="55"/>
      <c r="AL4" s="55"/>
      <c r="AM4" s="55" t="s">
        <v>17</v>
      </c>
      <c r="AN4" s="55"/>
      <c r="AO4" s="55"/>
      <c r="AP4" s="55"/>
      <c r="AQ4" s="55"/>
      <c r="AR4" s="55" t="s">
        <v>16</v>
      </c>
      <c r="AS4" s="55"/>
      <c r="AT4" s="55"/>
      <c r="AU4" s="55" t="s">
        <v>17</v>
      </c>
      <c r="AV4" s="55"/>
      <c r="AW4" s="55"/>
      <c r="AX4" s="55"/>
      <c r="AY4" s="55"/>
      <c r="AZ4" s="55" t="s">
        <v>16</v>
      </c>
      <c r="BA4" s="55"/>
      <c r="BB4" s="55"/>
      <c r="BC4" s="55" t="s">
        <v>17</v>
      </c>
      <c r="BD4" s="55"/>
      <c r="BE4" s="55"/>
      <c r="BF4" s="55"/>
      <c r="BG4" s="55"/>
      <c r="BH4" s="55" t="s">
        <v>16</v>
      </c>
      <c r="BI4" s="55"/>
      <c r="BJ4" s="55"/>
    </row>
    <row r="5" spans="1:62" s="17" customFormat="1" ht="40.15" customHeight="1" x14ac:dyDescent="0.45">
      <c r="A5" s="59" t="s">
        <v>4</v>
      </c>
      <c r="B5" s="59" t="s">
        <v>5</v>
      </c>
      <c r="C5" s="59" t="s">
        <v>8</v>
      </c>
      <c r="D5" s="21"/>
      <c r="E5" s="56" t="s">
        <v>18</v>
      </c>
      <c r="F5" s="56"/>
      <c r="G5" s="18" t="s">
        <v>24</v>
      </c>
      <c r="H5" s="18" t="s">
        <v>19</v>
      </c>
      <c r="I5" s="18" t="s">
        <v>20</v>
      </c>
      <c r="J5" s="56" t="s">
        <v>26</v>
      </c>
      <c r="K5" s="57" t="s">
        <v>25</v>
      </c>
      <c r="L5" s="57" t="s">
        <v>27</v>
      </c>
      <c r="M5" s="56" t="s">
        <v>28</v>
      </c>
      <c r="N5" s="56" t="s">
        <v>32</v>
      </c>
      <c r="O5" s="56" t="s">
        <v>18</v>
      </c>
      <c r="P5" s="56"/>
      <c r="Q5" s="18" t="s">
        <v>24</v>
      </c>
      <c r="R5" s="18" t="s">
        <v>19</v>
      </c>
      <c r="S5" s="18" t="s">
        <v>20</v>
      </c>
      <c r="T5" s="56" t="s">
        <v>26</v>
      </c>
      <c r="U5" s="56" t="s">
        <v>2</v>
      </c>
      <c r="V5" s="56" t="s">
        <v>33</v>
      </c>
      <c r="W5" s="56" t="s">
        <v>18</v>
      </c>
      <c r="X5" s="56"/>
      <c r="Y5" s="18" t="s">
        <v>24</v>
      </c>
      <c r="Z5" s="18" t="s">
        <v>19</v>
      </c>
      <c r="AA5" s="18" t="s">
        <v>20</v>
      </c>
      <c r="AB5" s="56" t="s">
        <v>26</v>
      </c>
      <c r="AC5" s="56" t="s">
        <v>2</v>
      </c>
      <c r="AD5" s="56" t="s">
        <v>33</v>
      </c>
      <c r="AE5" s="56" t="s">
        <v>18</v>
      </c>
      <c r="AF5" s="56"/>
      <c r="AG5" s="18" t="s">
        <v>24</v>
      </c>
      <c r="AH5" s="18" t="s">
        <v>19</v>
      </c>
      <c r="AI5" s="18" t="s">
        <v>20</v>
      </c>
      <c r="AJ5" s="56" t="s">
        <v>26</v>
      </c>
      <c r="AK5" s="56" t="s">
        <v>2</v>
      </c>
      <c r="AL5" s="56" t="s">
        <v>33</v>
      </c>
      <c r="AM5" s="56" t="s">
        <v>18</v>
      </c>
      <c r="AN5" s="56"/>
      <c r="AO5" s="18" t="s">
        <v>24</v>
      </c>
      <c r="AP5" s="18" t="s">
        <v>19</v>
      </c>
      <c r="AQ5" s="18" t="s">
        <v>20</v>
      </c>
      <c r="AR5" s="56" t="s">
        <v>26</v>
      </c>
      <c r="AS5" s="56" t="s">
        <v>2</v>
      </c>
      <c r="AT5" s="56" t="s">
        <v>33</v>
      </c>
      <c r="AU5" s="56" t="s">
        <v>18</v>
      </c>
      <c r="AV5" s="56"/>
      <c r="AW5" s="18" t="s">
        <v>24</v>
      </c>
      <c r="AX5" s="18" t="s">
        <v>19</v>
      </c>
      <c r="AY5" s="18" t="s">
        <v>20</v>
      </c>
      <c r="AZ5" s="56" t="s">
        <v>26</v>
      </c>
      <c r="BA5" s="56" t="s">
        <v>2</v>
      </c>
      <c r="BB5" s="56" t="s">
        <v>33</v>
      </c>
      <c r="BC5" s="56" t="s">
        <v>18</v>
      </c>
      <c r="BD5" s="56"/>
      <c r="BE5" s="18" t="s">
        <v>24</v>
      </c>
      <c r="BF5" s="18" t="s">
        <v>19</v>
      </c>
      <c r="BG5" s="18" t="s">
        <v>20</v>
      </c>
      <c r="BH5" s="56" t="s">
        <v>26</v>
      </c>
      <c r="BI5" s="56" t="s">
        <v>2</v>
      </c>
      <c r="BJ5" s="56" t="s">
        <v>33</v>
      </c>
    </row>
    <row r="6" spans="1:62" s="19" customFormat="1" ht="32.65" customHeight="1" x14ac:dyDescent="0.45">
      <c r="A6" s="59"/>
      <c r="B6" s="59"/>
      <c r="C6" s="59"/>
      <c r="D6" s="22" t="s">
        <v>21</v>
      </c>
      <c r="E6" s="16" t="s">
        <v>23</v>
      </c>
      <c r="F6" s="16" t="s">
        <v>22</v>
      </c>
      <c r="G6" s="20">
        <v>0</v>
      </c>
      <c r="H6" s="20">
        <v>15</v>
      </c>
      <c r="I6" s="20">
        <v>30</v>
      </c>
      <c r="J6" s="56"/>
      <c r="K6" s="58"/>
      <c r="L6" s="58"/>
      <c r="M6" s="56"/>
      <c r="N6" s="56"/>
      <c r="O6" s="16" t="s">
        <v>23</v>
      </c>
      <c r="P6" s="16" t="s">
        <v>22</v>
      </c>
      <c r="Q6" s="20">
        <v>0</v>
      </c>
      <c r="R6" s="20">
        <v>15</v>
      </c>
      <c r="S6" s="20">
        <v>30</v>
      </c>
      <c r="T6" s="56"/>
      <c r="U6" s="56"/>
      <c r="V6" s="56"/>
      <c r="W6" s="16" t="s">
        <v>23</v>
      </c>
      <c r="X6" s="16" t="s">
        <v>22</v>
      </c>
      <c r="Y6" s="20">
        <v>0</v>
      </c>
      <c r="Z6" s="20">
        <v>15</v>
      </c>
      <c r="AA6" s="20">
        <v>30</v>
      </c>
      <c r="AB6" s="56"/>
      <c r="AC6" s="56"/>
      <c r="AD6" s="56"/>
      <c r="AE6" s="16" t="s">
        <v>23</v>
      </c>
      <c r="AF6" s="16" t="s">
        <v>22</v>
      </c>
      <c r="AG6" s="20">
        <v>0</v>
      </c>
      <c r="AH6" s="20">
        <v>15</v>
      </c>
      <c r="AI6" s="20">
        <v>30</v>
      </c>
      <c r="AJ6" s="56"/>
      <c r="AK6" s="56"/>
      <c r="AL6" s="56"/>
      <c r="AM6" s="16" t="s">
        <v>23</v>
      </c>
      <c r="AN6" s="16" t="s">
        <v>22</v>
      </c>
      <c r="AO6" s="20">
        <v>0</v>
      </c>
      <c r="AP6" s="20">
        <v>15</v>
      </c>
      <c r="AQ6" s="20">
        <v>30</v>
      </c>
      <c r="AR6" s="56"/>
      <c r="AS6" s="56"/>
      <c r="AT6" s="56"/>
      <c r="AU6" s="16" t="s">
        <v>23</v>
      </c>
      <c r="AV6" s="16" t="s">
        <v>22</v>
      </c>
      <c r="AW6" s="20">
        <v>0</v>
      </c>
      <c r="AX6" s="20">
        <v>15</v>
      </c>
      <c r="AY6" s="20">
        <v>30</v>
      </c>
      <c r="AZ6" s="56"/>
      <c r="BA6" s="56"/>
      <c r="BB6" s="56"/>
      <c r="BC6" s="16" t="s">
        <v>23</v>
      </c>
      <c r="BD6" s="16" t="s">
        <v>22</v>
      </c>
      <c r="BE6" s="20">
        <v>0</v>
      </c>
      <c r="BF6" s="20">
        <v>15</v>
      </c>
      <c r="BG6" s="20">
        <v>30</v>
      </c>
      <c r="BH6" s="56"/>
      <c r="BI6" s="56"/>
      <c r="BJ6" s="56"/>
    </row>
    <row r="7" spans="1:62" x14ac:dyDescent="0.45">
      <c r="A7" s="23" t="s">
        <v>3</v>
      </c>
      <c r="B7" s="23" t="s">
        <v>0</v>
      </c>
      <c r="C7" s="8">
        <v>1</v>
      </c>
      <c r="D7" s="8"/>
      <c r="E7" s="8">
        <v>0.30485197368421052</v>
      </c>
      <c r="F7" s="8">
        <v>0.27494517543859659</v>
      </c>
      <c r="G7" s="8">
        <f>AVERAGE(E7:F7)</f>
        <v>0.28989857456140355</v>
      </c>
      <c r="H7" s="8">
        <v>4.6215734649122808</v>
      </c>
      <c r="I7" s="8">
        <v>8.8183936403508767</v>
      </c>
      <c r="J7" s="9">
        <v>0.2843</v>
      </c>
      <c r="K7" s="9">
        <v>0.31240000000000001</v>
      </c>
      <c r="L7" s="9">
        <v>0.99990000000000001</v>
      </c>
      <c r="M7" s="10">
        <f>AVERAGE(J7:J8)</f>
        <v>0.26679999999999998</v>
      </c>
      <c r="N7" s="10">
        <f>STDEV(J7:J8)</f>
        <v>2.4748737341529166E-2</v>
      </c>
      <c r="O7" s="8">
        <v>9.6710526315789413E-2</v>
      </c>
      <c r="P7" s="8">
        <v>8.9994517543859634E-2</v>
      </c>
      <c r="Q7" s="8">
        <f>AVERAGE(O7:P7)</f>
        <v>9.3352521929824517E-2</v>
      </c>
      <c r="R7" s="8">
        <v>2.4386513157894734</v>
      </c>
      <c r="S7" s="8">
        <v>4.0618832236842097</v>
      </c>
      <c r="T7" s="9">
        <v>0.1323</v>
      </c>
      <c r="U7" s="10">
        <f>AVERAGE(T7:T8)</f>
        <v>0.12634999999999999</v>
      </c>
      <c r="V7" s="10">
        <f>STDEV(T7:T8)</f>
        <v>8.4145706961199218E-3</v>
      </c>
      <c r="W7" s="12">
        <v>1.8883771929824562</v>
      </c>
      <c r="X7" s="12">
        <v>1.9080043859649118</v>
      </c>
      <c r="Y7" s="8">
        <f>AVERAGE(W7:X7)</f>
        <v>1.898190789473684</v>
      </c>
      <c r="Z7" s="12">
        <v>2.5661458333333336</v>
      </c>
      <c r="AA7" s="12">
        <v>3.179961622807018</v>
      </c>
      <c r="AB7" s="13">
        <v>4.2700000000000002E-2</v>
      </c>
      <c r="AC7" s="14">
        <f>AVERAGE(AB7:AB8)</f>
        <v>4.0349999999999997E-2</v>
      </c>
      <c r="AD7" s="14">
        <f>STDEV(AB7:AB8)</f>
        <v>3.3234018715767753E-3</v>
      </c>
      <c r="AE7" s="12">
        <v>0.47691885964912284</v>
      </c>
      <c r="AF7" s="12">
        <v>0.46274671052631572</v>
      </c>
      <c r="AG7" s="8">
        <f>AVERAGE(AE7:AF7)</f>
        <v>0.46983278508771931</v>
      </c>
      <c r="AH7" s="12">
        <v>0.56228070175438594</v>
      </c>
      <c r="AI7" s="12">
        <v>0.5853892543859649</v>
      </c>
      <c r="AJ7" s="13">
        <v>3.8999999999999998E-3</v>
      </c>
      <c r="AK7" s="14">
        <f>AVERAGE(AJ7:AJ8)</f>
        <v>4.3499999999999997E-3</v>
      </c>
      <c r="AL7" s="14">
        <f>STDEV(AJ7:AJ8)</f>
        <v>6.3639610306789256E-4</v>
      </c>
      <c r="AM7" s="12">
        <v>0.34780701754385968</v>
      </c>
      <c r="AN7" s="12">
        <v>0.34265350877192979</v>
      </c>
      <c r="AO7" s="8">
        <f>AVERAGE(AM7:AN7)</f>
        <v>0.34523026315789473</v>
      </c>
      <c r="AP7" s="12">
        <v>0.38319627192982458</v>
      </c>
      <c r="AQ7" s="12">
        <v>0.41472039473684208</v>
      </c>
      <c r="AR7" s="13">
        <v>2.3E-3</v>
      </c>
      <c r="AS7" s="14">
        <f>AVERAGE(AR7:AR8)</f>
        <v>2.5000000000000001E-3</v>
      </c>
      <c r="AT7" s="14">
        <f>STDEV(AR7:AR8)</f>
        <v>2.8284271247461912E-4</v>
      </c>
      <c r="AU7" s="12">
        <v>0.10616776315789478</v>
      </c>
      <c r="AV7" s="12">
        <v>0.10479714912280702</v>
      </c>
      <c r="AW7" s="8">
        <f>AVERAGE(AU7:AV7)</f>
        <v>0.1054824561403509</v>
      </c>
      <c r="AX7" s="12">
        <v>9.673793859649131E-2</v>
      </c>
      <c r="AY7" s="12">
        <v>0.12845394736842106</v>
      </c>
      <c r="AZ7" s="13">
        <v>8.0000000000000004E-4</v>
      </c>
      <c r="BA7" s="14">
        <f>AVERAGE(AZ7:AZ8)</f>
        <v>9.5000000000000011E-4</v>
      </c>
      <c r="BB7" s="14">
        <f>STDEV(AZ7:AZ8)</f>
        <v>2.1213203435596428E-4</v>
      </c>
      <c r="BC7" s="12">
        <v>6.2856359649122825E-2</v>
      </c>
      <c r="BD7" s="12">
        <v>7.0394736842105274E-2</v>
      </c>
      <c r="BE7" s="8">
        <f>AVERAGE(BC7:BD7)</f>
        <v>6.662554824561405E-2</v>
      </c>
      <c r="BF7" s="12">
        <v>1.8503289473684181E-2</v>
      </c>
      <c r="BG7" s="12">
        <v>3.6129385964912226E-2</v>
      </c>
      <c r="BH7" s="13">
        <v>-1E-3</v>
      </c>
      <c r="BI7" s="14">
        <f>AVERAGE(BH7:BH8)</f>
        <v>-1.0500000000000002E-3</v>
      </c>
      <c r="BJ7" s="14">
        <f>STDEV(BH7:BH8)</f>
        <v>7.0710678118654795E-5</v>
      </c>
    </row>
    <row r="8" spans="1:62" x14ac:dyDescent="0.45">
      <c r="A8" s="23" t="s">
        <v>3</v>
      </c>
      <c r="B8" s="23" t="s">
        <v>0</v>
      </c>
      <c r="C8" s="8">
        <v>2</v>
      </c>
      <c r="D8" s="8"/>
      <c r="E8" s="8">
        <v>0.29580592105263159</v>
      </c>
      <c r="F8" s="8">
        <v>0.2837993421052632</v>
      </c>
      <c r="G8" s="8">
        <f>AVERAGE(E8:F8)</f>
        <v>0.28980263157894737</v>
      </c>
      <c r="H8" s="8">
        <v>4.2051535087719296</v>
      </c>
      <c r="I8" s="8">
        <v>7.7701480263157894</v>
      </c>
      <c r="J8" s="9">
        <v>0.24929999999999999</v>
      </c>
      <c r="K8" s="9">
        <v>0.34820000000000001</v>
      </c>
      <c r="L8" s="9">
        <v>0.99929999999999997</v>
      </c>
      <c r="M8" s="11"/>
      <c r="N8" s="11"/>
      <c r="O8" s="8">
        <v>8.7664473684210459E-2</v>
      </c>
      <c r="P8" s="8">
        <v>9.8848684210526241E-2</v>
      </c>
      <c r="Q8" s="8">
        <f>AVERAGE(O8:P8)</f>
        <v>9.3256578947368357E-2</v>
      </c>
      <c r="R8" s="8">
        <v>2.166310307017544</v>
      </c>
      <c r="S8" s="8">
        <v>3.705729166666667</v>
      </c>
      <c r="T8" s="9">
        <v>0.12039999999999999</v>
      </c>
      <c r="U8" s="11"/>
      <c r="V8" s="11"/>
      <c r="W8" s="12">
        <v>1.8793311403508774</v>
      </c>
      <c r="X8" s="12">
        <v>1.9168585526315782</v>
      </c>
      <c r="Y8" s="8">
        <f>AVERAGE(W8:X8)</f>
        <v>1.8980948464912277</v>
      </c>
      <c r="Z8" s="12">
        <v>2.4743969298245618</v>
      </c>
      <c r="AA8" s="12">
        <v>3.0372807017543861</v>
      </c>
      <c r="AB8" s="13">
        <v>3.7999999999999999E-2</v>
      </c>
      <c r="AC8" s="15"/>
      <c r="AD8" s="15"/>
      <c r="AE8" s="12">
        <v>0.4678728070175438</v>
      </c>
      <c r="AF8" s="12">
        <v>0.47160087719298238</v>
      </c>
      <c r="AG8" s="8">
        <f>AVERAGE(AE8:AF8)</f>
        <v>0.46973684210526312</v>
      </c>
      <c r="AH8" s="12">
        <v>0.58300438596491222</v>
      </c>
      <c r="AI8" s="12">
        <v>0.6149945175438597</v>
      </c>
      <c r="AJ8" s="13">
        <v>4.7999999999999996E-3</v>
      </c>
      <c r="AK8" s="15"/>
      <c r="AL8" s="15"/>
      <c r="AM8" s="12">
        <v>0.33876096491228069</v>
      </c>
      <c r="AN8" s="12">
        <v>0.3515076754385964</v>
      </c>
      <c r="AO8" s="8">
        <f>AVERAGE(AM8:AN8)</f>
        <v>0.34513432017543855</v>
      </c>
      <c r="AP8" s="12">
        <v>0.37595942982456138</v>
      </c>
      <c r="AQ8" s="12">
        <v>0.42678179824561396</v>
      </c>
      <c r="AR8" s="13">
        <v>2.7000000000000001E-3</v>
      </c>
      <c r="AS8" s="15"/>
      <c r="AT8" s="15"/>
      <c r="AU8" s="12">
        <v>9.7121710526315824E-2</v>
      </c>
      <c r="AV8" s="12">
        <v>0.11365131578947363</v>
      </c>
      <c r="AW8" s="8">
        <f>AVERAGE(AU8:AV8)</f>
        <v>0.10538651315789473</v>
      </c>
      <c r="AX8" s="12">
        <v>8.9884868421052685E-2</v>
      </c>
      <c r="AY8" s="12">
        <v>0.13733552631578946</v>
      </c>
      <c r="AZ8" s="13">
        <v>1.1000000000000001E-3</v>
      </c>
      <c r="BA8" s="15"/>
      <c r="BB8" s="15"/>
      <c r="BC8" s="12">
        <v>5.3810307017543864E-2</v>
      </c>
      <c r="BD8" s="12">
        <v>7.9248903508771881E-2</v>
      </c>
      <c r="BE8" s="8">
        <f>AVERAGE(BC8:BD8)</f>
        <v>6.6529605263157876E-2</v>
      </c>
      <c r="BF8" s="12">
        <v>1.2033991228070128E-2</v>
      </c>
      <c r="BG8" s="12">
        <v>3.4073464912280693E-2</v>
      </c>
      <c r="BH8" s="13">
        <v>-1.1000000000000001E-3</v>
      </c>
      <c r="BI8" s="15"/>
      <c r="BJ8" s="15"/>
    </row>
    <row r="9" spans="1:62" x14ac:dyDescent="0.45">
      <c r="A9" s="23">
        <v>199</v>
      </c>
      <c r="B9" s="23">
        <v>199</v>
      </c>
      <c r="C9" s="8">
        <v>1</v>
      </c>
      <c r="D9" s="8"/>
      <c r="E9" s="8">
        <v>0.29772478070175434</v>
      </c>
      <c r="F9" s="8">
        <v>0.30238486842105272</v>
      </c>
      <c r="G9" s="8">
        <f t="shared" ref="G9:G18" si="0">AVERAGE(E9:F9)</f>
        <v>0.30005482456140353</v>
      </c>
      <c r="H9" s="8">
        <v>4.5632949561403509</v>
      </c>
      <c r="I9" s="8">
        <v>8.5775767543859658</v>
      </c>
      <c r="J9" s="9">
        <v>0.27589999999999998</v>
      </c>
      <c r="K9" s="9">
        <v>0.34150000000000003</v>
      </c>
      <c r="L9" s="9">
        <v>0.99970000000000003</v>
      </c>
      <c r="M9" s="10">
        <f>AVERAGE(J9:J10)</f>
        <v>0.26824999999999999</v>
      </c>
      <c r="N9" s="10">
        <f>STDEV(J9:J10)</f>
        <v>1.0818733752154164E-2</v>
      </c>
      <c r="O9" s="8">
        <v>8.9583333333333279E-2</v>
      </c>
      <c r="P9" s="8">
        <v>0.11743421052631578</v>
      </c>
      <c r="Q9" s="8">
        <f t="shared" ref="Q9:Q18" si="1">AVERAGE(O9:P9)</f>
        <v>0.10350877192982452</v>
      </c>
      <c r="R9" s="8">
        <v>2.3310032894736845</v>
      </c>
      <c r="S9" s="8">
        <v>4.0706551535087723</v>
      </c>
      <c r="T9" s="9">
        <v>0.13220000000000001</v>
      </c>
      <c r="U9" s="10">
        <f>AVERAGE(T9:T10)</f>
        <v>0.13125000000000001</v>
      </c>
      <c r="V9" s="10">
        <f>STDEV(T9:T10)</f>
        <v>1.3435028842544493E-3</v>
      </c>
      <c r="W9" s="12">
        <v>1.8812500000000003</v>
      </c>
      <c r="X9" s="12">
        <v>1.9354440789473681</v>
      </c>
      <c r="Y9" s="8">
        <f t="shared" ref="Y9:Y10" si="2">AVERAGE(W9:X9)</f>
        <v>1.9083470394736843</v>
      </c>
      <c r="Z9" s="12">
        <v>2.6183936403508774</v>
      </c>
      <c r="AA9" s="12">
        <v>3.2282757675438596</v>
      </c>
      <c r="AB9" s="13">
        <v>4.3999999999999997E-2</v>
      </c>
      <c r="AC9" s="14">
        <f>AVERAGE(AB9:AB10)</f>
        <v>4.2049999999999997E-2</v>
      </c>
      <c r="AD9" s="14">
        <f>STDEV(AB9:AB10)</f>
        <v>2.7577164466275356E-3</v>
      </c>
      <c r="AE9" s="12">
        <v>0.46979166666666666</v>
      </c>
      <c r="AF9" s="12">
        <v>0.49018640350877191</v>
      </c>
      <c r="AG9" s="8">
        <f t="shared" ref="AG9:AG10" si="3">AVERAGE(AE9:AF9)</f>
        <v>0.47998903508771928</v>
      </c>
      <c r="AH9" s="12">
        <v>0.53363486842105257</v>
      </c>
      <c r="AI9" s="12">
        <v>0.59728618421052648</v>
      </c>
      <c r="AJ9" s="13">
        <v>3.8999999999999998E-3</v>
      </c>
      <c r="AK9" s="14">
        <f>AVERAGE(AJ9:AJ10)</f>
        <v>4.6499999999999996E-3</v>
      </c>
      <c r="AL9" s="14">
        <f>STDEV(AJ9:AJ10)</f>
        <v>1.0606601717798216E-3</v>
      </c>
      <c r="AM9" s="12">
        <v>0.3406798245614035</v>
      </c>
      <c r="AN9" s="12">
        <v>0.37009320175438593</v>
      </c>
      <c r="AO9" s="8">
        <f t="shared" ref="AO9:AO10" si="4">AVERAGE(AM9:AN9)</f>
        <v>0.35538651315789471</v>
      </c>
      <c r="AP9" s="12">
        <v>0.37856359649122812</v>
      </c>
      <c r="AQ9" s="12">
        <v>0.38873355263157894</v>
      </c>
      <c r="AR9" s="13">
        <v>1.1000000000000001E-3</v>
      </c>
      <c r="AS9" s="14">
        <f>AVERAGE(AR9:AR10)</f>
        <v>1.25E-3</v>
      </c>
      <c r="AT9" s="14">
        <f>STDEV(AR9:AR10)</f>
        <v>2.1213203435596419E-4</v>
      </c>
      <c r="AU9" s="12">
        <v>9.9040570175438644E-2</v>
      </c>
      <c r="AV9" s="12">
        <v>0.13223684210526318</v>
      </c>
      <c r="AW9" s="8">
        <f t="shared" ref="AW9:AW10" si="5">AVERAGE(AU9:AV9)</f>
        <v>0.11563870614035091</v>
      </c>
      <c r="AX9" s="12">
        <v>9.9369517543859656E-2</v>
      </c>
      <c r="AY9" s="12">
        <v>0.10079495614035092</v>
      </c>
      <c r="AZ9" s="12">
        <v>-5.0000000000000001E-4</v>
      </c>
      <c r="BA9" s="14">
        <f>AVERAGE(AZ9:AZ10)</f>
        <v>3.4999999999999994E-4</v>
      </c>
      <c r="BB9" s="14">
        <f>STDEV(AZ9:AZ10)</f>
        <v>1.2020815280171307E-3</v>
      </c>
      <c r="BC9" s="12">
        <v>5.5729166666666691E-2</v>
      </c>
      <c r="BD9" s="12">
        <v>9.7834429824561406E-2</v>
      </c>
      <c r="BE9" s="8">
        <f t="shared" ref="BE9:BE10" si="6">AVERAGE(BC9:BD9)</f>
        <v>7.6781798245614041E-2</v>
      </c>
      <c r="BF9" s="12">
        <v>2.176535087719296E-2</v>
      </c>
      <c r="BG9" s="12">
        <v>3.9857456140350911E-2</v>
      </c>
      <c r="BH9" s="12">
        <v>-1.1999999999999999E-3</v>
      </c>
      <c r="BI9" s="14">
        <f>AVERAGE(BH9:BH10)</f>
        <v>-1.3500000000000001E-3</v>
      </c>
      <c r="BJ9" s="14">
        <f>STDEV(BH9:BH10)</f>
        <v>2.1213203435596436E-4</v>
      </c>
    </row>
    <row r="10" spans="1:62" x14ac:dyDescent="0.45">
      <c r="A10" s="23">
        <v>199</v>
      </c>
      <c r="B10" s="23">
        <v>199</v>
      </c>
      <c r="C10" s="8">
        <v>2</v>
      </c>
      <c r="D10" s="8"/>
      <c r="E10" s="8">
        <v>0.30197368421052634</v>
      </c>
      <c r="F10" s="8">
        <v>0.27546600877192989</v>
      </c>
      <c r="G10" s="8">
        <f t="shared" si="0"/>
        <v>0.28871984649122812</v>
      </c>
      <c r="H10" s="8">
        <v>4.3980263157894743</v>
      </c>
      <c r="I10" s="8">
        <v>8.1067708333333339</v>
      </c>
      <c r="J10" s="9">
        <v>0.2606</v>
      </c>
      <c r="K10" s="9">
        <v>0.35549999999999998</v>
      </c>
      <c r="L10" s="9">
        <v>0.99909999999999999</v>
      </c>
      <c r="M10" s="11"/>
      <c r="N10" s="11"/>
      <c r="O10" s="8">
        <v>9.3832236842105246E-2</v>
      </c>
      <c r="P10" s="8">
        <v>9.0515350877192965E-2</v>
      </c>
      <c r="Q10" s="8">
        <f t="shared" si="1"/>
        <v>9.2173793859649106E-2</v>
      </c>
      <c r="R10" s="8">
        <v>2.2313596491228069</v>
      </c>
      <c r="S10" s="8">
        <v>4.0008223684210522</v>
      </c>
      <c r="T10" s="9">
        <v>0.1303</v>
      </c>
      <c r="U10" s="11"/>
      <c r="V10" s="11"/>
      <c r="W10" s="12">
        <v>1.8854989035087721</v>
      </c>
      <c r="X10" s="12">
        <v>1.9085252192982454</v>
      </c>
      <c r="Y10" s="8">
        <f t="shared" si="2"/>
        <v>1.8970120614035086</v>
      </c>
      <c r="Z10" s="12">
        <v>2.5387883771929824</v>
      </c>
      <c r="AA10" s="12">
        <v>3.0986842105263159</v>
      </c>
      <c r="AB10" s="13">
        <v>4.0099999999999997E-2</v>
      </c>
      <c r="AC10" s="15"/>
      <c r="AD10" s="15"/>
      <c r="AE10" s="12">
        <v>0.47404057017543866</v>
      </c>
      <c r="AF10" s="12">
        <v>0.46326754385964908</v>
      </c>
      <c r="AG10" s="8">
        <f t="shared" si="3"/>
        <v>0.46865405701754387</v>
      </c>
      <c r="AH10" s="12">
        <v>0.52286184210526321</v>
      </c>
      <c r="AI10" s="12">
        <v>0.63007127192982448</v>
      </c>
      <c r="AJ10" s="13">
        <v>5.4000000000000003E-3</v>
      </c>
      <c r="AK10" s="15"/>
      <c r="AL10" s="15"/>
      <c r="AM10" s="12">
        <v>0.34492872807017549</v>
      </c>
      <c r="AN10" s="12">
        <v>0.3431743421052631</v>
      </c>
      <c r="AO10" s="8">
        <f t="shared" si="4"/>
        <v>0.3440515350877193</v>
      </c>
      <c r="AP10" s="12">
        <v>0.36255482456140348</v>
      </c>
      <c r="AQ10" s="12">
        <v>0.38632127192982457</v>
      </c>
      <c r="AR10" s="13">
        <v>1.4E-3</v>
      </c>
      <c r="AS10" s="15"/>
      <c r="AT10" s="15"/>
      <c r="AU10" s="12">
        <v>0.1032894736842106</v>
      </c>
      <c r="AV10" s="12">
        <v>0.10531798245614035</v>
      </c>
      <c r="AW10" s="8">
        <f t="shared" si="5"/>
        <v>0.10430372807017547</v>
      </c>
      <c r="AX10" s="12">
        <v>8.6376096491228016E-2</v>
      </c>
      <c r="AY10" s="12">
        <v>0.14029605263157888</v>
      </c>
      <c r="AZ10" s="13">
        <v>1.1999999999999999E-3</v>
      </c>
      <c r="BA10" s="15"/>
      <c r="BB10" s="15"/>
      <c r="BC10" s="12">
        <v>5.9978070175438658E-2</v>
      </c>
      <c r="BD10" s="12">
        <v>7.0915570175438591E-2</v>
      </c>
      <c r="BE10" s="8">
        <f t="shared" si="6"/>
        <v>6.5446820175438625E-2</v>
      </c>
      <c r="BF10" s="12">
        <v>1.9216008771929808E-2</v>
      </c>
      <c r="BG10" s="12">
        <v>2.1299342105263186E-2</v>
      </c>
      <c r="BH10" s="13">
        <v>-1.5E-3</v>
      </c>
      <c r="BI10" s="12"/>
      <c r="BJ10" s="12"/>
    </row>
    <row r="11" spans="1:62" x14ac:dyDescent="0.45">
      <c r="A11" s="23">
        <v>362.1</v>
      </c>
      <c r="B11" s="23">
        <v>362.1</v>
      </c>
      <c r="C11" s="8">
        <v>1</v>
      </c>
      <c r="D11" s="8"/>
      <c r="E11" s="8">
        <v>0.35233004385964906</v>
      </c>
      <c r="F11" s="8">
        <v>0.29613486842105269</v>
      </c>
      <c r="G11" s="8">
        <f t="shared" si="0"/>
        <v>0.3242324561403509</v>
      </c>
      <c r="H11" s="8">
        <v>4.0263432017543863</v>
      </c>
      <c r="I11" s="8">
        <v>8.6296600877192997</v>
      </c>
      <c r="J11" s="9">
        <v>0.27679999999999999</v>
      </c>
      <c r="K11" s="9">
        <v>0.17399999999999999</v>
      </c>
      <c r="L11" s="9">
        <v>0.99609999999999999</v>
      </c>
      <c r="M11" s="10">
        <f>AVERAGE(J11:J12)</f>
        <v>0.27844999999999998</v>
      </c>
      <c r="N11" s="10">
        <f>STDEV(J11:J12)</f>
        <v>2.3334523779156243E-3</v>
      </c>
      <c r="O11" s="8">
        <v>0.14418859649122795</v>
      </c>
      <c r="P11" s="8">
        <v>0.11118421052631577</v>
      </c>
      <c r="Q11" s="8">
        <f t="shared" si="1"/>
        <v>0.12768640350877186</v>
      </c>
      <c r="R11" s="8">
        <v>2.5049067982456141</v>
      </c>
      <c r="S11" s="8">
        <v>4.4643640350877183</v>
      </c>
      <c r="T11" s="9">
        <v>0.14460000000000001</v>
      </c>
      <c r="U11" s="10">
        <f>AVERAGE(T11:T12)</f>
        <v>0.14105000000000001</v>
      </c>
      <c r="V11" s="10">
        <f>STDEV(T11:T12)</f>
        <v>5.0204581464244839E-3</v>
      </c>
      <c r="W11" s="2"/>
      <c r="X11" s="1"/>
      <c r="Y11" s="2"/>
      <c r="Z11" s="2"/>
      <c r="AA11" s="1"/>
      <c r="AG11" s="2"/>
      <c r="AO11" s="2"/>
      <c r="AW11" s="2"/>
      <c r="BE11" s="2"/>
      <c r="BI11"/>
    </row>
    <row r="12" spans="1:62" s="1" customFormat="1" x14ac:dyDescent="0.45">
      <c r="A12" s="23">
        <v>362.1</v>
      </c>
      <c r="B12" s="23">
        <v>362.1</v>
      </c>
      <c r="C12" s="8">
        <v>2</v>
      </c>
      <c r="D12" s="8"/>
      <c r="E12" s="8">
        <v>0.33736293859649125</v>
      </c>
      <c r="F12" s="8">
        <v>0.29884868421052635</v>
      </c>
      <c r="G12" s="8">
        <f t="shared" si="0"/>
        <v>0.3181058114035088</v>
      </c>
      <c r="H12" s="8">
        <v>4.5919407894736848</v>
      </c>
      <c r="I12" s="8">
        <v>8.7223135964912295</v>
      </c>
      <c r="J12" s="9">
        <v>0.28010000000000002</v>
      </c>
      <c r="K12" s="9">
        <v>0.34200000000000003</v>
      </c>
      <c r="L12" s="9">
        <v>0.99990000000000001</v>
      </c>
      <c r="M12" s="11"/>
      <c r="N12" s="11"/>
      <c r="O12" s="8">
        <v>0.12922149122807014</v>
      </c>
      <c r="P12" s="8">
        <v>0.11389802631578941</v>
      </c>
      <c r="Q12" s="8">
        <f t="shared" si="1"/>
        <v>0.12155975877192977</v>
      </c>
      <c r="R12" s="8">
        <v>2.4370339912280699</v>
      </c>
      <c r="S12" s="8">
        <v>4.2452028508771944</v>
      </c>
      <c r="T12" s="9">
        <v>0.13750000000000001</v>
      </c>
      <c r="U12" s="11"/>
      <c r="V12" s="11"/>
      <c r="W12" s="2"/>
      <c r="Y12" s="2"/>
      <c r="Z12" s="2"/>
      <c r="AG12" s="2"/>
      <c r="AO12" s="2"/>
      <c r="AW12" s="2"/>
      <c r="BE12" s="2"/>
      <c r="BI12"/>
      <c r="BJ12"/>
    </row>
    <row r="13" spans="1:62" s="1" customFormat="1" x14ac:dyDescent="0.45">
      <c r="A13" s="25">
        <v>504</v>
      </c>
      <c r="B13" s="25">
        <v>504</v>
      </c>
      <c r="C13" s="8">
        <v>1</v>
      </c>
      <c r="D13" s="8"/>
      <c r="E13" s="8">
        <v>0.34355811403508768</v>
      </c>
      <c r="F13" s="8">
        <v>0.31077302631578951</v>
      </c>
      <c r="G13" s="8">
        <f t="shared" si="0"/>
        <v>0.32716557017543857</v>
      </c>
      <c r="H13" s="8">
        <v>0.42077850877192979</v>
      </c>
      <c r="I13" s="8">
        <v>0.35682565789473686</v>
      </c>
      <c r="J13" s="9">
        <v>1E-4</v>
      </c>
      <c r="K13" s="9">
        <v>0.35339999999999999</v>
      </c>
      <c r="L13" s="9">
        <v>9.6100000000000005E-2</v>
      </c>
      <c r="M13" s="10">
        <f>AVERAGE(J13:J14)</f>
        <v>3.5E-4</v>
      </c>
      <c r="N13" s="10">
        <f>STDEV(J13:J14)</f>
        <v>3.535533905932737E-4</v>
      </c>
      <c r="O13" s="8">
        <v>0.13541666666666663</v>
      </c>
      <c r="P13" s="8">
        <v>0.12582236842105257</v>
      </c>
      <c r="Q13" s="8">
        <f t="shared" si="1"/>
        <v>0.13061951754385959</v>
      </c>
      <c r="R13" s="8">
        <v>0.17557565789473681</v>
      </c>
      <c r="S13" s="8">
        <v>0.16249999999999995</v>
      </c>
      <c r="W13" s="2"/>
      <c r="Y13" s="2"/>
      <c r="Z13" s="2"/>
      <c r="AC13" s="3"/>
      <c r="AD13" s="3"/>
      <c r="AK13" s="3"/>
      <c r="AL13" s="3"/>
      <c r="AS13" s="3"/>
      <c r="AT13" s="3"/>
      <c r="BA13" s="3"/>
      <c r="BB13" s="3"/>
      <c r="BI13" s="3"/>
      <c r="BJ13" s="3"/>
    </row>
    <row r="14" spans="1:62" s="1" customFormat="1" x14ac:dyDescent="0.45">
      <c r="A14" s="25">
        <v>504</v>
      </c>
      <c r="B14" s="25">
        <v>504</v>
      </c>
      <c r="C14" s="8">
        <v>2</v>
      </c>
      <c r="D14" s="8"/>
      <c r="E14" s="8">
        <v>0.32935855263157887</v>
      </c>
      <c r="F14" s="8">
        <v>0.31515899122807023</v>
      </c>
      <c r="G14" s="8">
        <f t="shared" si="0"/>
        <v>0.32225877192982455</v>
      </c>
      <c r="H14" s="8">
        <v>0.39427083333333329</v>
      </c>
      <c r="I14" s="8">
        <v>0.34040570175438606</v>
      </c>
      <c r="J14" s="9">
        <v>5.9999999999999995E-4</v>
      </c>
      <c r="K14" s="9">
        <v>0.34320000000000001</v>
      </c>
      <c r="L14" s="9">
        <v>5.8700000000000002E-2</v>
      </c>
      <c r="M14" s="11"/>
      <c r="N14" s="11"/>
      <c r="O14" s="8">
        <v>0.12121710526315778</v>
      </c>
      <c r="P14" s="8">
        <v>0.13020833333333331</v>
      </c>
      <c r="Q14" s="8">
        <f t="shared" si="1"/>
        <v>0.12571271929824554</v>
      </c>
      <c r="R14" s="8">
        <v>0.16466557017543862</v>
      </c>
      <c r="S14" s="8">
        <v>0.14470942982456139</v>
      </c>
      <c r="W14" s="2"/>
      <c r="Y14" s="2"/>
      <c r="Z14" s="2"/>
      <c r="AC14" s="2"/>
      <c r="AD14" s="2"/>
      <c r="AK14" s="2"/>
      <c r="AL14" s="2"/>
      <c r="AS14" s="2"/>
      <c r="AT14" s="2"/>
      <c r="BA14" s="2"/>
      <c r="BB14" s="2"/>
      <c r="BI14" s="2"/>
      <c r="BJ14" s="2"/>
    </row>
    <row r="15" spans="1:62" s="1" customFormat="1" x14ac:dyDescent="0.45">
      <c r="A15" s="24" t="s">
        <v>6</v>
      </c>
      <c r="B15" s="24" t="s">
        <v>6</v>
      </c>
      <c r="C15" s="8">
        <v>1</v>
      </c>
      <c r="D15" s="8"/>
      <c r="E15" s="8">
        <v>0.33876096491228069</v>
      </c>
      <c r="F15" s="8">
        <v>0.28807565789473688</v>
      </c>
      <c r="G15" s="8">
        <f t="shared" si="0"/>
        <v>0.31341831140350879</v>
      </c>
      <c r="H15" s="8">
        <v>0.37162828947368426</v>
      </c>
      <c r="I15" s="8">
        <v>0.35175438596491226</v>
      </c>
      <c r="J15" s="9">
        <v>1.2999999999999999E-3</v>
      </c>
      <c r="K15" s="9">
        <v>0.32640000000000002</v>
      </c>
      <c r="L15" s="9">
        <v>0.41970000000000002</v>
      </c>
      <c r="M15" s="10">
        <f>AVERAGE(J15:J16)</f>
        <v>1.5999999999999999E-3</v>
      </c>
      <c r="N15" s="10">
        <f>STDEV(J15:J16)</f>
        <v>4.2426406871192855E-4</v>
      </c>
      <c r="O15" s="8">
        <v>0.13061951754385959</v>
      </c>
      <c r="P15" s="8">
        <v>0.10312499999999995</v>
      </c>
      <c r="Q15" s="8">
        <f t="shared" si="1"/>
        <v>0.11687225877192978</v>
      </c>
      <c r="R15" s="8">
        <v>0.14331140350877195</v>
      </c>
      <c r="S15" s="8">
        <v>0.19646381578947372</v>
      </c>
      <c r="W15" s="2"/>
      <c r="Y15" s="2"/>
      <c r="Z15" s="2"/>
      <c r="AC15" s="3"/>
      <c r="AD15" s="3"/>
      <c r="AK15" s="3"/>
      <c r="AL15" s="3"/>
      <c r="AS15" s="3"/>
      <c r="AT15" s="3"/>
      <c r="AZ15" s="4"/>
      <c r="BA15" s="3"/>
      <c r="BB15" s="3"/>
      <c r="BI15" s="3"/>
      <c r="BJ15" s="3"/>
    </row>
    <row r="16" spans="1:62" s="1" customFormat="1" x14ac:dyDescent="0.45">
      <c r="A16" s="24" t="s">
        <v>6</v>
      </c>
      <c r="B16" s="24" t="s">
        <v>6</v>
      </c>
      <c r="C16" s="8">
        <v>2</v>
      </c>
      <c r="D16" s="8"/>
      <c r="E16" s="8">
        <v>0.33645833333333336</v>
      </c>
      <c r="F16" s="8">
        <v>0.28273026315789485</v>
      </c>
      <c r="G16" s="8">
        <f t="shared" si="0"/>
        <v>0.30959429824561413</v>
      </c>
      <c r="H16" s="8">
        <v>0.35493421052631574</v>
      </c>
      <c r="I16" s="8">
        <v>0.36803728070175445</v>
      </c>
      <c r="J16" s="9">
        <v>1.9E-3</v>
      </c>
      <c r="K16" s="9">
        <v>0.315</v>
      </c>
      <c r="L16" s="9">
        <v>0.90790000000000004</v>
      </c>
      <c r="M16" s="11"/>
      <c r="N16" s="11"/>
      <c r="O16" s="8">
        <v>0.12831688596491231</v>
      </c>
      <c r="P16" s="8">
        <v>9.7779605263157904E-2</v>
      </c>
      <c r="Q16" s="8">
        <f t="shared" si="1"/>
        <v>0.11304824561403511</v>
      </c>
      <c r="R16" s="8">
        <v>0.13001644736842108</v>
      </c>
      <c r="S16" s="8">
        <v>0.20822368421052626</v>
      </c>
      <c r="W16" s="2"/>
      <c r="Y16" s="2"/>
      <c r="Z16" s="2"/>
      <c r="AC16" s="2"/>
      <c r="AD16" s="2"/>
      <c r="AK16" s="2"/>
      <c r="AL16" s="2"/>
      <c r="AS16" s="2"/>
      <c r="AT16" s="2"/>
      <c r="BA16" s="2"/>
      <c r="BB16" s="2"/>
      <c r="BI16"/>
      <c r="BJ16"/>
    </row>
    <row r="17" spans="1:62" s="1" customFormat="1" x14ac:dyDescent="0.45">
      <c r="A17" s="24" t="s">
        <v>7</v>
      </c>
      <c r="B17" s="24" t="s">
        <v>7</v>
      </c>
      <c r="C17" s="8">
        <v>1</v>
      </c>
      <c r="D17" s="8"/>
      <c r="E17" s="8">
        <v>0.3362390350877193</v>
      </c>
      <c r="F17" s="8">
        <v>0.34311951754385972</v>
      </c>
      <c r="G17" s="8">
        <f t="shared" si="0"/>
        <v>0.33967927631578954</v>
      </c>
      <c r="H17" s="8">
        <v>0.35106907894736838</v>
      </c>
      <c r="I17" s="8">
        <v>0.35476973684210522</v>
      </c>
      <c r="J17" s="9">
        <v>5.0000000000000001E-4</v>
      </c>
      <c r="K17" s="9">
        <v>0.34100000000000003</v>
      </c>
      <c r="L17" s="9">
        <v>0.9204</v>
      </c>
      <c r="M17" s="10">
        <f>AVERAGE(J17:J18)</f>
        <v>8.9999999999999998E-4</v>
      </c>
      <c r="N17" s="10">
        <f>STDEV(J17:J18)</f>
        <v>5.6568542494923803E-4</v>
      </c>
      <c r="O17" s="8">
        <v>0.12809758771929819</v>
      </c>
      <c r="P17" s="8">
        <v>0.15816885964912278</v>
      </c>
      <c r="Q17" s="8">
        <f t="shared" si="1"/>
        <v>0.1431332236842105</v>
      </c>
      <c r="R17" s="8">
        <v>0.13966557017543857</v>
      </c>
      <c r="S17" s="8">
        <v>0.13796600877192983</v>
      </c>
      <c r="W17" s="2"/>
      <c r="Y17" s="2"/>
      <c r="Z17" s="2"/>
      <c r="BI17"/>
      <c r="BJ17"/>
    </row>
    <row r="18" spans="1:62" s="1" customFormat="1" x14ac:dyDescent="0.45">
      <c r="A18" s="24" t="s">
        <v>7</v>
      </c>
      <c r="B18" s="24" t="s">
        <v>7</v>
      </c>
      <c r="C18" s="8">
        <v>2</v>
      </c>
      <c r="D18" s="8"/>
      <c r="E18" s="8">
        <v>0.34687499999999999</v>
      </c>
      <c r="F18" s="8">
        <v>0.33075657894736848</v>
      </c>
      <c r="G18" s="8">
        <f t="shared" si="0"/>
        <v>0.33881578947368424</v>
      </c>
      <c r="H18" s="8">
        <v>0.35657894736842105</v>
      </c>
      <c r="I18" s="8">
        <v>0.37648026315789479</v>
      </c>
      <c r="J18" s="9">
        <v>1.2999999999999999E-3</v>
      </c>
      <c r="K18" s="9">
        <v>0.33850000000000002</v>
      </c>
      <c r="L18" s="9">
        <v>0.99890000000000001</v>
      </c>
      <c r="M18" s="11"/>
      <c r="N18" s="11"/>
      <c r="O18" s="8">
        <v>0.13873355263157885</v>
      </c>
      <c r="P18" s="8">
        <v>0.1458059210526316</v>
      </c>
      <c r="Q18" s="8">
        <f t="shared" si="1"/>
        <v>0.14226973684210523</v>
      </c>
      <c r="R18" s="8">
        <v>0.15534539473684211</v>
      </c>
      <c r="S18" s="8">
        <v>0.16762609649122806</v>
      </c>
      <c r="W18" s="2"/>
      <c r="Y18" s="2"/>
      <c r="Z18" s="2"/>
      <c r="AG18" s="2"/>
      <c r="AO18" s="2"/>
      <c r="AW18" s="2"/>
      <c r="BE18" s="2"/>
      <c r="BI18"/>
      <c r="BJ18"/>
    </row>
    <row r="20" spans="1:62" x14ac:dyDescent="0.45">
      <c r="I20" s="1"/>
      <c r="J20" s="6"/>
      <c r="K20" s="26"/>
      <c r="L20" s="6"/>
      <c r="M20" s="6"/>
      <c r="P20" s="1"/>
      <c r="S20" s="1"/>
      <c r="X20" s="1"/>
      <c r="AA20" s="1"/>
    </row>
    <row r="21" spans="1:62" x14ac:dyDescent="0.45">
      <c r="I21" s="1"/>
      <c r="J21" s="6"/>
      <c r="K21" s="26"/>
      <c r="L21" s="6"/>
      <c r="M21" s="6"/>
      <c r="N21" s="3"/>
      <c r="O21" s="3"/>
      <c r="P21" s="1"/>
      <c r="S21" s="1"/>
      <c r="V21" s="3"/>
      <c r="W21" s="3"/>
      <c r="X21" s="1"/>
      <c r="AA21" s="1"/>
    </row>
    <row r="22" spans="1:62" x14ac:dyDescent="0.45">
      <c r="I22" s="1"/>
      <c r="J22" s="6"/>
      <c r="K22" s="26"/>
      <c r="L22" s="6"/>
      <c r="M22" s="6"/>
      <c r="N22" s="2"/>
      <c r="O22" s="2"/>
      <c r="P22" s="1"/>
      <c r="S22" s="1"/>
      <c r="V22" s="2"/>
      <c r="W22" s="2"/>
      <c r="X22" s="1"/>
      <c r="AA22" s="1"/>
    </row>
    <row r="23" spans="1:62" x14ac:dyDescent="0.45">
      <c r="I23" s="1"/>
      <c r="J23" s="6"/>
      <c r="K23" s="26"/>
      <c r="L23" s="6"/>
      <c r="M23" s="6"/>
      <c r="N23" s="3"/>
      <c r="O23" s="3"/>
      <c r="P23" s="1"/>
      <c r="S23" s="1"/>
      <c r="V23" s="3"/>
      <c r="W23" s="3"/>
      <c r="X23" s="1"/>
      <c r="AA23" s="1"/>
    </row>
    <row r="24" spans="1:62" x14ac:dyDescent="0.45">
      <c r="I24" s="1"/>
      <c r="J24" s="6"/>
      <c r="K24" s="26"/>
      <c r="L24" s="6"/>
      <c r="M24" s="6"/>
      <c r="N24" s="2"/>
      <c r="O24" s="2"/>
      <c r="P24" s="1"/>
      <c r="S24" s="1"/>
      <c r="V24" s="2"/>
      <c r="W24" s="2"/>
    </row>
    <row r="25" spans="1:62" x14ac:dyDescent="0.45">
      <c r="I25" s="1"/>
      <c r="J25" s="6"/>
      <c r="K25" s="26"/>
      <c r="L25" s="6"/>
      <c r="M25" s="6"/>
      <c r="N25" s="3"/>
      <c r="O25" s="3"/>
      <c r="P25" s="1"/>
      <c r="S25" s="1"/>
      <c r="V25" s="3"/>
      <c r="W25" s="3"/>
    </row>
    <row r="26" spans="1:62" x14ac:dyDescent="0.45">
      <c r="I26" s="1"/>
      <c r="N26" s="2"/>
      <c r="O26" s="2"/>
      <c r="P26" s="1"/>
      <c r="S26" s="1"/>
      <c r="V26" s="2"/>
      <c r="W26" s="2"/>
    </row>
    <row r="27" spans="1:62" x14ac:dyDescent="0.45">
      <c r="I27" s="1"/>
      <c r="N27" s="3"/>
      <c r="O27" s="3"/>
      <c r="P27" s="1"/>
      <c r="S27" s="1"/>
    </row>
    <row r="28" spans="1:62" x14ac:dyDescent="0.45">
      <c r="I28" s="1"/>
      <c r="N28" s="2"/>
      <c r="O28" s="2"/>
      <c r="P28" s="1"/>
      <c r="S28" s="1"/>
    </row>
    <row r="29" spans="1:62" x14ac:dyDescent="0.45">
      <c r="I29" s="1"/>
      <c r="N29" s="3"/>
      <c r="O29" s="3"/>
      <c r="P29" s="1"/>
      <c r="S29" s="1"/>
    </row>
    <row r="30" spans="1:62" x14ac:dyDescent="0.45">
      <c r="I30" s="1"/>
      <c r="N30" s="2"/>
      <c r="O30" s="2"/>
      <c r="P30" s="1"/>
      <c r="S30" s="1"/>
    </row>
    <row r="31" spans="1:62" x14ac:dyDescent="0.45">
      <c r="I31" s="1"/>
      <c r="N31" s="3"/>
      <c r="O31" s="3"/>
      <c r="P31" s="1"/>
      <c r="S31" s="1"/>
    </row>
    <row r="32" spans="1:62" x14ac:dyDescent="0.45">
      <c r="I32" s="1"/>
      <c r="N32" s="2"/>
      <c r="O32" s="2"/>
    </row>
    <row r="33" spans="1:63" s="1" customFormat="1" x14ac:dyDescent="0.45">
      <c r="A33"/>
      <c r="B33"/>
      <c r="C33"/>
      <c r="D33"/>
      <c r="E33"/>
      <c r="P33" s="2"/>
      <c r="S33" s="2"/>
      <c r="X33" s="2"/>
      <c r="AA33" s="2"/>
      <c r="AR33" s="5"/>
      <c r="BJ33"/>
      <c r="BK33"/>
    </row>
    <row r="48" spans="1:63" s="1" customFormat="1" x14ac:dyDescent="0.45">
      <c r="A48"/>
      <c r="B48"/>
      <c r="C48"/>
      <c r="D48"/>
      <c r="E48"/>
      <c r="I48" s="2"/>
      <c r="P48" s="2"/>
      <c r="S48" s="2"/>
      <c r="X48" s="2"/>
      <c r="AA48" s="2"/>
      <c r="AR48" s="5"/>
      <c r="BJ48"/>
      <c r="BK48"/>
    </row>
    <row r="61" spans="1:63" s="1" customFormat="1" x14ac:dyDescent="0.45">
      <c r="A61"/>
      <c r="B61"/>
      <c r="C61"/>
      <c r="D61"/>
      <c r="E61"/>
      <c r="I61" s="2"/>
      <c r="P61" s="2"/>
      <c r="S61" s="2"/>
      <c r="X61" s="2"/>
      <c r="AA61" s="2"/>
      <c r="AR61" s="5"/>
      <c r="BJ61"/>
      <c r="BK61"/>
    </row>
    <row r="68" spans="1:63" s="5" customFormat="1" x14ac:dyDescent="0.45">
      <c r="A68" s="27"/>
      <c r="B68" s="27"/>
      <c r="C68" s="27"/>
      <c r="D68" s="27"/>
      <c r="E68" s="27"/>
      <c r="I68" s="2"/>
      <c r="P68" s="2"/>
      <c r="S68" s="2"/>
      <c r="X68" s="2"/>
      <c r="AA68" s="2"/>
      <c r="BJ68" s="27"/>
      <c r="BK68" s="27"/>
    </row>
    <row r="69" spans="1:63" s="27" customFormat="1" x14ac:dyDescent="0.45">
      <c r="E69" s="28"/>
      <c r="F69" s="5"/>
      <c r="G69" s="5"/>
      <c r="H69" s="5"/>
      <c r="I69" s="2"/>
      <c r="J69" s="5"/>
      <c r="K69" s="5"/>
      <c r="L69" s="5"/>
      <c r="M69" s="5"/>
      <c r="N69" s="5"/>
      <c r="O69" s="5"/>
      <c r="P69" s="2"/>
      <c r="Q69" s="5"/>
      <c r="R69" s="5"/>
      <c r="S69" s="2"/>
      <c r="T69" s="5"/>
      <c r="U69" s="5"/>
      <c r="V69" s="5"/>
      <c r="W69" s="5"/>
      <c r="X69" s="2"/>
      <c r="Y69" s="5"/>
      <c r="Z69" s="5"/>
      <c r="AA69" s="2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</row>
    <row r="70" spans="1:63" s="5" customFormat="1" x14ac:dyDescent="0.45">
      <c r="A70" s="27"/>
      <c r="B70" s="27"/>
      <c r="C70" s="29"/>
      <c r="D70" s="30"/>
      <c r="E70" s="31"/>
      <c r="F70" s="31"/>
      <c r="I70" s="2"/>
      <c r="S70" s="2"/>
      <c r="X70" s="2"/>
      <c r="AA70" s="2"/>
      <c r="BJ70" s="27"/>
      <c r="BK70" s="27"/>
    </row>
    <row r="71" spans="1:63" s="5" customFormat="1" ht="2.25" customHeight="1" x14ac:dyDescent="0.45">
      <c r="A71" s="27"/>
      <c r="B71" s="27"/>
      <c r="C71" s="29"/>
      <c r="D71" s="30"/>
      <c r="E71" s="31"/>
      <c r="F71" s="31"/>
      <c r="I71" s="2"/>
      <c r="S71" s="2"/>
      <c r="X71" s="2"/>
      <c r="AA71" s="2"/>
      <c r="BJ71" s="27"/>
      <c r="BK71" s="27"/>
    </row>
    <row r="72" spans="1:63" s="27" customFormat="1" ht="25.9" customHeight="1" x14ac:dyDescent="0.45">
      <c r="A72" s="35"/>
      <c r="B72" s="35"/>
      <c r="C72" s="36"/>
      <c r="D72" s="36"/>
      <c r="E72" s="36"/>
      <c r="F72" s="36"/>
      <c r="G72" s="6"/>
      <c r="H72" s="6"/>
      <c r="I72" s="37"/>
      <c r="J72" s="6"/>
      <c r="K72" s="6"/>
      <c r="L72" s="5"/>
      <c r="M72" s="5"/>
      <c r="N72" s="5"/>
      <c r="O72" s="5"/>
      <c r="P72" s="2"/>
      <c r="Q72" s="5"/>
      <c r="R72" s="5"/>
      <c r="S72" s="2"/>
      <c r="T72" s="5"/>
      <c r="U72" s="5"/>
      <c r="V72" s="5"/>
      <c r="W72" s="5"/>
      <c r="X72" s="2"/>
      <c r="Y72" s="5"/>
      <c r="Z72" s="5"/>
      <c r="AA72" s="2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</row>
    <row r="73" spans="1:63" s="5" customFormat="1" ht="34.5" customHeight="1" thickBot="1" x14ac:dyDescent="0.5">
      <c r="A73" s="35"/>
      <c r="B73" s="35"/>
      <c r="C73" s="38"/>
      <c r="D73" s="6"/>
      <c r="E73" s="39"/>
      <c r="F73" s="6"/>
      <c r="G73" s="40"/>
      <c r="H73" s="54" t="s">
        <v>31</v>
      </c>
      <c r="I73" s="54"/>
      <c r="J73" s="6"/>
      <c r="K73" s="6"/>
      <c r="S73" s="2"/>
      <c r="X73" s="2"/>
      <c r="AA73" s="2"/>
      <c r="BJ73" s="27"/>
      <c r="BK73" s="27"/>
    </row>
    <row r="74" spans="1:63" s="5" customFormat="1" ht="29.25" customHeight="1" x14ac:dyDescent="0.45">
      <c r="A74" s="35"/>
      <c r="B74" s="35"/>
      <c r="C74" s="41" t="s">
        <v>1</v>
      </c>
      <c r="D74" s="42" t="s">
        <v>29</v>
      </c>
      <c r="E74" s="43" t="s">
        <v>26</v>
      </c>
      <c r="F74" s="43" t="s">
        <v>25</v>
      </c>
      <c r="G74" s="43" t="s">
        <v>30</v>
      </c>
      <c r="H74" s="43" t="s">
        <v>28</v>
      </c>
      <c r="I74" s="43" t="s">
        <v>32</v>
      </c>
      <c r="J74" s="6"/>
      <c r="K74" s="6"/>
      <c r="S74" s="2"/>
      <c r="X74" s="2"/>
      <c r="AA74" s="2"/>
      <c r="BJ74" s="27"/>
      <c r="BK74" s="27"/>
    </row>
    <row r="75" spans="1:63" s="5" customFormat="1" ht="16.05" customHeight="1" x14ac:dyDescent="0.45">
      <c r="A75" s="35"/>
      <c r="B75" s="35"/>
      <c r="C75" s="46" t="s">
        <v>3</v>
      </c>
      <c r="D75" s="44">
        <v>1</v>
      </c>
      <c r="E75" s="44">
        <v>0.2843</v>
      </c>
      <c r="F75" s="44">
        <v>0.31240000000000001</v>
      </c>
      <c r="G75" s="44">
        <v>0.99990000000000001</v>
      </c>
      <c r="H75" s="52">
        <f>AVERAGE(E75:E76)</f>
        <v>0.26679999999999998</v>
      </c>
      <c r="I75" s="52">
        <f>STDEV(E75:E76)</f>
        <v>2.4748737341529166E-2</v>
      </c>
      <c r="J75" s="6"/>
      <c r="K75" s="6"/>
      <c r="S75" s="2"/>
      <c r="X75" s="2"/>
      <c r="AA75" s="2"/>
      <c r="BJ75" s="27"/>
      <c r="BK75" s="27"/>
    </row>
    <row r="76" spans="1:63" s="5" customFormat="1" ht="16.05" customHeight="1" x14ac:dyDescent="0.45">
      <c r="A76" s="35"/>
      <c r="B76" s="35"/>
      <c r="C76" s="47"/>
      <c r="D76" s="44">
        <v>2</v>
      </c>
      <c r="E76" s="44">
        <v>0.24929999999999999</v>
      </c>
      <c r="F76" s="44">
        <v>0.34820000000000001</v>
      </c>
      <c r="G76" s="44">
        <v>0.99929999999999997</v>
      </c>
      <c r="H76" s="53"/>
      <c r="I76" s="53"/>
      <c r="J76" s="6"/>
      <c r="K76" s="6"/>
      <c r="S76" s="2"/>
      <c r="X76" s="2"/>
      <c r="AA76" s="2"/>
      <c r="BJ76" s="27"/>
      <c r="BK76" s="27"/>
    </row>
    <row r="77" spans="1:63" s="5" customFormat="1" ht="16.05" customHeight="1" x14ac:dyDescent="0.45">
      <c r="A77" s="35"/>
      <c r="B77" s="35"/>
      <c r="C77" s="46">
        <v>199</v>
      </c>
      <c r="D77" s="44">
        <v>1</v>
      </c>
      <c r="E77" s="44">
        <v>0.27589999999999998</v>
      </c>
      <c r="F77" s="44">
        <v>0.34150000000000003</v>
      </c>
      <c r="G77" s="44">
        <v>0.99970000000000003</v>
      </c>
      <c r="H77" s="52">
        <f>AVERAGE(E77:E78)</f>
        <v>0.26824999999999999</v>
      </c>
      <c r="I77" s="52">
        <f>STDEV(E77:E78)</f>
        <v>1.0818733752154164E-2</v>
      </c>
      <c r="J77" s="6"/>
      <c r="K77" s="6"/>
      <c r="S77" s="2"/>
      <c r="X77" s="2"/>
      <c r="AA77" s="2"/>
      <c r="BJ77" s="27"/>
      <c r="BK77" s="27"/>
    </row>
    <row r="78" spans="1:63" s="5" customFormat="1" ht="16.05" customHeight="1" x14ac:dyDescent="0.45">
      <c r="A78" s="35"/>
      <c r="B78" s="35"/>
      <c r="C78" s="47"/>
      <c r="D78" s="44">
        <v>2</v>
      </c>
      <c r="E78" s="44">
        <v>0.2606</v>
      </c>
      <c r="F78" s="44">
        <v>0.35549999999999998</v>
      </c>
      <c r="G78" s="44">
        <v>0.99909999999999999</v>
      </c>
      <c r="H78" s="53"/>
      <c r="I78" s="53"/>
      <c r="J78" s="6"/>
      <c r="K78" s="6"/>
      <c r="S78" s="2"/>
      <c r="X78" s="2"/>
      <c r="AA78" s="2"/>
      <c r="BJ78" s="27"/>
      <c r="BK78" s="27"/>
    </row>
    <row r="79" spans="1:63" s="5" customFormat="1" ht="16.05" customHeight="1" x14ac:dyDescent="0.45">
      <c r="A79" s="35"/>
      <c r="B79" s="35"/>
      <c r="C79" s="46">
        <v>362.1</v>
      </c>
      <c r="D79" s="44">
        <v>1</v>
      </c>
      <c r="E79" s="44">
        <v>0.27679999999999999</v>
      </c>
      <c r="F79" s="44">
        <v>0.17399999999999999</v>
      </c>
      <c r="G79" s="44">
        <v>0.99609999999999999</v>
      </c>
      <c r="H79" s="50">
        <f>AVERAGE(E79:E80)</f>
        <v>0.27844999999999998</v>
      </c>
      <c r="I79" s="50">
        <f>STDEV(E79:E80)</f>
        <v>2.3334523779156243E-3</v>
      </c>
      <c r="J79" s="6"/>
      <c r="K79" s="6"/>
      <c r="S79" s="2"/>
      <c r="X79" s="2"/>
      <c r="AA79" s="2"/>
      <c r="BJ79" s="27"/>
      <c r="BK79" s="27"/>
    </row>
    <row r="80" spans="1:63" s="5" customFormat="1" x14ac:dyDescent="0.45">
      <c r="A80" s="35"/>
      <c r="B80" s="35"/>
      <c r="C80" s="47"/>
      <c r="D80" s="44">
        <v>2</v>
      </c>
      <c r="E80" s="44">
        <v>0.28010000000000002</v>
      </c>
      <c r="F80" s="44">
        <v>0.34200000000000003</v>
      </c>
      <c r="G80" s="44">
        <v>0.99990000000000001</v>
      </c>
      <c r="H80" s="51"/>
      <c r="I80" s="51"/>
      <c r="J80" s="6"/>
      <c r="K80" s="6"/>
      <c r="M80" s="32"/>
      <c r="N80" s="60"/>
      <c r="O80" s="33"/>
      <c r="P80" s="34"/>
      <c r="S80" s="2"/>
      <c r="X80" s="2"/>
      <c r="AA80" s="2"/>
      <c r="BJ80" s="27"/>
      <c r="BK80" s="27"/>
    </row>
    <row r="81" spans="1:63" s="5" customFormat="1" x14ac:dyDescent="0.45">
      <c r="A81" s="35"/>
      <c r="B81" s="35"/>
      <c r="C81" s="46">
        <v>504</v>
      </c>
      <c r="D81" s="44">
        <v>1</v>
      </c>
      <c r="E81" s="44">
        <v>1E-4</v>
      </c>
      <c r="F81" s="44">
        <v>0.35339999999999999</v>
      </c>
      <c r="G81" s="44">
        <v>9.6100000000000005E-2</v>
      </c>
      <c r="H81" s="48">
        <f>AVERAGE(E81:E82)</f>
        <v>3.5E-4</v>
      </c>
      <c r="I81" s="48">
        <f>STDEV(E81:E82)</f>
        <v>3.535533905932737E-4</v>
      </c>
      <c r="J81" s="6"/>
      <c r="K81" s="6"/>
      <c r="M81" s="32"/>
      <c r="N81" s="60"/>
      <c r="O81" s="33"/>
      <c r="P81" s="34"/>
      <c r="S81" s="2"/>
      <c r="X81" s="2"/>
      <c r="AA81" s="2"/>
      <c r="BJ81" s="27"/>
      <c r="BK81" s="27"/>
    </row>
    <row r="82" spans="1:63" s="5" customFormat="1" x14ac:dyDescent="0.45">
      <c r="A82" s="35"/>
      <c r="B82" s="35"/>
      <c r="C82" s="47"/>
      <c r="D82" s="44">
        <v>2</v>
      </c>
      <c r="E82" s="44">
        <v>5.9999999999999995E-4</v>
      </c>
      <c r="F82" s="44">
        <v>0.34320000000000001</v>
      </c>
      <c r="G82" s="44">
        <v>5.8700000000000002E-2</v>
      </c>
      <c r="H82" s="49"/>
      <c r="I82" s="49"/>
      <c r="J82" s="6"/>
      <c r="K82" s="6"/>
      <c r="P82" s="2"/>
      <c r="S82" s="2"/>
      <c r="X82" s="2"/>
      <c r="AA82" s="2"/>
      <c r="BJ82" s="27"/>
      <c r="BK82" s="27"/>
    </row>
    <row r="83" spans="1:63" s="27" customFormat="1" x14ac:dyDescent="0.45">
      <c r="A83" s="35"/>
      <c r="B83" s="35"/>
      <c r="C83" s="46" t="s">
        <v>6</v>
      </c>
      <c r="D83" s="44">
        <v>1</v>
      </c>
      <c r="E83" s="44">
        <v>1.2999999999999999E-3</v>
      </c>
      <c r="F83" s="44">
        <v>0.32640000000000002</v>
      </c>
      <c r="G83" s="44">
        <v>0.41970000000000002</v>
      </c>
      <c r="H83" s="48">
        <f>AVERAGE(E83:E84)</f>
        <v>1.5999999999999999E-3</v>
      </c>
      <c r="I83" s="48">
        <f>STDEV(E83:E84)</f>
        <v>4.2426406871192855E-4</v>
      </c>
      <c r="J83" s="6"/>
      <c r="K83" s="6"/>
      <c r="L83" s="5"/>
      <c r="M83" s="5"/>
      <c r="N83" s="5"/>
      <c r="O83" s="5"/>
      <c r="P83" s="2"/>
      <c r="Q83" s="5"/>
      <c r="R83" s="5"/>
      <c r="S83" s="2"/>
      <c r="T83" s="5"/>
      <c r="U83" s="5"/>
      <c r="V83" s="5"/>
      <c r="W83" s="5"/>
      <c r="X83" s="2"/>
      <c r="Y83" s="5"/>
      <c r="Z83" s="5"/>
      <c r="AA83" s="2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  <c r="BF83" s="5"/>
      <c r="BG83" s="5"/>
      <c r="BH83" s="5"/>
      <c r="BI83" s="5"/>
    </row>
    <row r="84" spans="1:63" s="27" customFormat="1" x14ac:dyDescent="0.45">
      <c r="A84" s="35"/>
      <c r="B84" s="35"/>
      <c r="C84" s="47"/>
      <c r="D84" s="44">
        <v>2</v>
      </c>
      <c r="E84" s="44">
        <v>1.9E-3</v>
      </c>
      <c r="F84" s="44">
        <v>0.315</v>
      </c>
      <c r="G84" s="44">
        <v>0.90790000000000004</v>
      </c>
      <c r="H84" s="49"/>
      <c r="I84" s="49"/>
      <c r="J84" s="6"/>
      <c r="K84" s="6"/>
      <c r="L84" s="5"/>
      <c r="M84" s="5"/>
      <c r="N84" s="5"/>
      <c r="O84" s="5"/>
      <c r="P84" s="2"/>
      <c r="Q84" s="5"/>
      <c r="R84" s="5"/>
      <c r="S84" s="2"/>
      <c r="T84" s="5"/>
      <c r="U84" s="5"/>
      <c r="V84" s="5"/>
      <c r="W84" s="5"/>
      <c r="X84" s="2"/>
      <c r="Y84" s="5"/>
      <c r="Z84" s="5"/>
      <c r="AA84" s="2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  <c r="BE84" s="5"/>
      <c r="BF84" s="5"/>
      <c r="BG84" s="5"/>
      <c r="BH84" s="5"/>
      <c r="BI84" s="5"/>
    </row>
    <row r="85" spans="1:63" s="27" customFormat="1" x14ac:dyDescent="0.45">
      <c r="A85" s="35"/>
      <c r="B85" s="35"/>
      <c r="C85" s="46" t="s">
        <v>7</v>
      </c>
      <c r="D85" s="44">
        <v>1</v>
      </c>
      <c r="E85" s="44">
        <v>5.0000000000000001E-4</v>
      </c>
      <c r="F85" s="44">
        <v>0.34100000000000003</v>
      </c>
      <c r="G85" s="44">
        <v>0.9204</v>
      </c>
      <c r="H85" s="48">
        <f>AVERAGE(E85:E86)</f>
        <v>8.9999999999999998E-4</v>
      </c>
      <c r="I85" s="48">
        <f>STDEV(E85:E86)</f>
        <v>5.6568542494923803E-4</v>
      </c>
      <c r="J85" s="6"/>
      <c r="K85" s="6"/>
      <c r="L85" s="5"/>
      <c r="M85" s="5"/>
      <c r="N85" s="5"/>
      <c r="O85" s="5"/>
      <c r="P85" s="2"/>
      <c r="Q85" s="5"/>
      <c r="R85" s="5"/>
      <c r="S85" s="2"/>
      <c r="T85" s="5"/>
      <c r="U85" s="5"/>
      <c r="V85" s="5"/>
      <c r="W85" s="5"/>
      <c r="X85" s="2"/>
      <c r="Y85" s="5"/>
      <c r="Z85" s="5"/>
      <c r="AA85" s="2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5"/>
      <c r="BE85" s="5"/>
      <c r="BF85" s="5"/>
      <c r="BG85" s="5"/>
      <c r="BH85" s="5"/>
      <c r="BI85" s="5"/>
    </row>
    <row r="86" spans="1:63" s="27" customFormat="1" x14ac:dyDescent="0.45">
      <c r="A86" s="35"/>
      <c r="B86" s="35"/>
      <c r="C86" s="47"/>
      <c r="D86" s="44">
        <v>2</v>
      </c>
      <c r="E86" s="44">
        <v>1.2999999999999999E-3</v>
      </c>
      <c r="F86" s="44">
        <v>0.33850000000000002</v>
      </c>
      <c r="G86" s="44">
        <v>0.99890000000000001</v>
      </c>
      <c r="H86" s="49"/>
      <c r="I86" s="49"/>
      <c r="J86" s="6"/>
      <c r="K86" s="6"/>
      <c r="L86" s="5"/>
      <c r="M86" s="5"/>
      <c r="N86" s="5"/>
      <c r="O86" s="5"/>
      <c r="P86" s="2"/>
      <c r="Q86" s="5"/>
      <c r="R86" s="5"/>
      <c r="S86" s="2"/>
      <c r="T86" s="5"/>
      <c r="U86" s="5"/>
      <c r="V86" s="5"/>
      <c r="W86" s="5"/>
      <c r="X86" s="2"/>
      <c r="Y86" s="5"/>
      <c r="Z86" s="5"/>
      <c r="AA86" s="2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5"/>
      <c r="BB86" s="5"/>
      <c r="BC86" s="5"/>
      <c r="BD86" s="5"/>
      <c r="BE86" s="5"/>
      <c r="BF86" s="5"/>
      <c r="BG86" s="5"/>
      <c r="BH86" s="5"/>
      <c r="BI86" s="5"/>
    </row>
    <row r="87" spans="1:63" s="27" customFormat="1" x14ac:dyDescent="0.45">
      <c r="A87" s="35"/>
      <c r="B87" s="35"/>
      <c r="C87" s="35"/>
      <c r="D87" s="35"/>
      <c r="E87" s="35"/>
      <c r="F87" s="6"/>
      <c r="G87" s="6"/>
      <c r="H87" s="6"/>
      <c r="I87" s="37"/>
      <c r="J87" s="6"/>
      <c r="K87" s="6"/>
      <c r="L87" s="5"/>
      <c r="M87" s="5"/>
      <c r="N87" s="5"/>
      <c r="O87" s="5"/>
      <c r="P87" s="2"/>
      <c r="Q87" s="5"/>
      <c r="R87" s="5"/>
      <c r="S87" s="2"/>
      <c r="T87" s="5"/>
      <c r="U87" s="5"/>
      <c r="V87" s="5"/>
      <c r="W87" s="5"/>
      <c r="X87" s="2"/>
      <c r="Y87" s="5"/>
      <c r="Z87" s="5"/>
      <c r="AA87" s="2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  <c r="BE87" s="5"/>
      <c r="BF87" s="5"/>
      <c r="BG87" s="5"/>
      <c r="BH87" s="5"/>
      <c r="BI87" s="5"/>
    </row>
    <row r="88" spans="1:63" s="27" customFormat="1" x14ac:dyDescent="0.45">
      <c r="A88" s="35"/>
      <c r="B88" s="35"/>
      <c r="C88" s="35"/>
      <c r="D88" s="35"/>
      <c r="E88" s="35"/>
      <c r="F88" s="6"/>
      <c r="G88" s="6"/>
      <c r="H88" s="6"/>
      <c r="I88" s="37"/>
      <c r="J88" s="6"/>
      <c r="K88" s="6"/>
      <c r="L88" s="5"/>
      <c r="M88" s="5"/>
      <c r="N88" s="5"/>
      <c r="O88" s="5"/>
      <c r="P88" s="2"/>
      <c r="Q88" s="5"/>
      <c r="R88" s="5"/>
      <c r="S88" s="2"/>
      <c r="T88" s="5"/>
      <c r="U88" s="5"/>
      <c r="V88" s="5"/>
      <c r="W88" s="5"/>
      <c r="X88" s="2"/>
      <c r="Y88" s="5"/>
      <c r="Z88" s="5"/>
      <c r="AA88" s="2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  <c r="BE88" s="5"/>
      <c r="BF88" s="5"/>
      <c r="BG88" s="5"/>
      <c r="BH88" s="5"/>
      <c r="BI88" s="5"/>
    </row>
    <row r="89" spans="1:63" s="27" customFormat="1" x14ac:dyDescent="0.45">
      <c r="A89" s="35"/>
      <c r="B89" s="35"/>
      <c r="C89" s="35"/>
      <c r="D89" s="35"/>
      <c r="E89" s="35"/>
      <c r="F89" s="6"/>
      <c r="G89" s="6"/>
      <c r="H89" s="6"/>
      <c r="I89" s="37"/>
      <c r="J89" s="6"/>
      <c r="K89" s="6"/>
      <c r="L89" s="5"/>
      <c r="M89" s="5"/>
      <c r="N89" s="5"/>
      <c r="O89" s="5"/>
      <c r="P89" s="2"/>
      <c r="Q89" s="5"/>
      <c r="R89" s="5"/>
      <c r="S89" s="2"/>
      <c r="T89" s="5"/>
      <c r="U89" s="5"/>
      <c r="V89" s="5"/>
      <c r="W89" s="5"/>
      <c r="X89" s="2"/>
      <c r="Y89" s="5"/>
      <c r="Z89" s="5"/>
      <c r="AA89" s="2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</row>
    <row r="90" spans="1:63" s="27" customFormat="1" x14ac:dyDescent="0.45">
      <c r="A90" s="35"/>
      <c r="B90" s="35"/>
      <c r="C90" s="35"/>
      <c r="D90" s="35"/>
      <c r="E90" s="35"/>
      <c r="F90" s="6"/>
      <c r="G90" s="6"/>
      <c r="H90" s="6"/>
      <c r="I90" s="37"/>
      <c r="J90" s="6"/>
      <c r="K90" s="6"/>
      <c r="L90" s="5"/>
      <c r="M90" s="5"/>
      <c r="N90" s="5"/>
      <c r="O90" s="5"/>
      <c r="P90" s="2"/>
      <c r="Q90" s="5"/>
      <c r="R90" s="5"/>
      <c r="S90" s="2"/>
      <c r="T90" s="5"/>
      <c r="U90" s="5"/>
      <c r="V90" s="5"/>
      <c r="W90" s="5"/>
      <c r="X90" s="2"/>
      <c r="Y90" s="5"/>
      <c r="Z90" s="5"/>
      <c r="AA90" s="2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5"/>
      <c r="BE90" s="5"/>
      <c r="BF90" s="5"/>
      <c r="BG90" s="5"/>
      <c r="BH90" s="5"/>
      <c r="BI90" s="5"/>
    </row>
    <row r="91" spans="1:63" s="27" customFormat="1" x14ac:dyDescent="0.45">
      <c r="F91" s="5"/>
      <c r="G91" s="5"/>
      <c r="H91" s="5"/>
      <c r="I91" s="2"/>
      <c r="J91" s="5"/>
      <c r="K91" s="5"/>
      <c r="L91" s="5"/>
      <c r="M91" s="5"/>
      <c r="N91" s="5"/>
      <c r="O91" s="5"/>
      <c r="P91" s="2"/>
      <c r="Q91" s="5"/>
      <c r="R91" s="5"/>
      <c r="S91" s="2"/>
      <c r="T91" s="5"/>
      <c r="U91" s="5"/>
      <c r="V91" s="5"/>
      <c r="W91" s="5"/>
      <c r="X91" s="2"/>
      <c r="Y91" s="5"/>
      <c r="Z91" s="5"/>
      <c r="AA91" s="2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  <c r="AZ91" s="5"/>
      <c r="BA91" s="5"/>
      <c r="BB91" s="5"/>
      <c r="BC91" s="5"/>
      <c r="BD91" s="5"/>
      <c r="BE91" s="5"/>
      <c r="BF91" s="5"/>
      <c r="BG91" s="5"/>
      <c r="BH91" s="5"/>
      <c r="BI91" s="5"/>
    </row>
    <row r="92" spans="1:63" s="27" customFormat="1" x14ac:dyDescent="0.45">
      <c r="F92" s="5"/>
      <c r="G92" s="5"/>
      <c r="H92" s="5"/>
      <c r="I92" s="2"/>
      <c r="J92" s="5"/>
      <c r="K92" s="5"/>
      <c r="L92" s="5"/>
      <c r="M92" s="5"/>
      <c r="N92" s="5"/>
      <c r="O92" s="5"/>
      <c r="P92" s="2"/>
      <c r="Q92" s="5"/>
      <c r="R92" s="5"/>
      <c r="S92" s="2"/>
      <c r="T92" s="5"/>
      <c r="U92" s="5"/>
      <c r="V92" s="5"/>
      <c r="W92" s="5"/>
      <c r="X92" s="2"/>
      <c r="Y92" s="5"/>
      <c r="Z92" s="5"/>
      <c r="AA92" s="2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5"/>
      <c r="BC92" s="5"/>
      <c r="BD92" s="5"/>
      <c r="BE92" s="5"/>
      <c r="BF92" s="5"/>
      <c r="BG92" s="5"/>
      <c r="BH92" s="5"/>
      <c r="BI92" s="5"/>
    </row>
    <row r="93" spans="1:63" s="27" customFormat="1" x14ac:dyDescent="0.45">
      <c r="F93" s="5"/>
      <c r="G93" s="5"/>
      <c r="H93" s="5"/>
      <c r="I93" s="2"/>
      <c r="J93" s="5"/>
      <c r="K93" s="5"/>
      <c r="L93" s="5"/>
      <c r="M93" s="5"/>
      <c r="N93" s="5"/>
      <c r="O93" s="5"/>
      <c r="P93" s="2"/>
      <c r="Q93" s="5"/>
      <c r="R93" s="5"/>
      <c r="S93" s="2"/>
      <c r="T93" s="5"/>
      <c r="U93" s="5"/>
      <c r="V93" s="5"/>
      <c r="W93" s="5"/>
      <c r="X93" s="2"/>
      <c r="Y93" s="5"/>
      <c r="Z93" s="5"/>
      <c r="AA93" s="2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  <c r="BE93" s="5"/>
      <c r="BF93" s="5"/>
      <c r="BG93" s="5"/>
      <c r="BH93" s="5"/>
      <c r="BI93" s="5"/>
    </row>
    <row r="94" spans="1:63" s="27" customFormat="1" x14ac:dyDescent="0.45">
      <c r="F94" s="5"/>
      <c r="G94" s="5"/>
      <c r="H94" s="5"/>
      <c r="I94" s="2"/>
      <c r="J94" s="5"/>
      <c r="K94" s="5"/>
      <c r="L94" s="5"/>
      <c r="M94" s="5"/>
      <c r="N94" s="5"/>
      <c r="O94" s="5"/>
      <c r="P94" s="2"/>
      <c r="Q94" s="5"/>
      <c r="R94" s="5"/>
      <c r="S94" s="2"/>
      <c r="T94" s="5"/>
      <c r="U94" s="5"/>
      <c r="V94" s="5"/>
      <c r="W94" s="5"/>
      <c r="X94" s="2"/>
      <c r="Y94" s="5"/>
      <c r="Z94" s="5"/>
      <c r="AA94" s="2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  <c r="AY94" s="5"/>
      <c r="AZ94" s="5"/>
      <c r="BA94" s="5"/>
      <c r="BB94" s="5"/>
      <c r="BC94" s="5"/>
      <c r="BD94" s="5"/>
      <c r="BE94" s="5"/>
      <c r="BF94" s="5"/>
      <c r="BG94" s="5"/>
      <c r="BH94" s="5"/>
      <c r="BI94" s="5"/>
    </row>
    <row r="95" spans="1:63" s="27" customFormat="1" x14ac:dyDescent="0.45">
      <c r="F95" s="5"/>
      <c r="G95" s="5"/>
      <c r="H95" s="5"/>
      <c r="I95" s="2"/>
      <c r="J95" s="5"/>
      <c r="K95" s="5"/>
      <c r="L95" s="5"/>
      <c r="M95" s="5"/>
      <c r="N95" s="5"/>
      <c r="O95" s="5"/>
      <c r="P95" s="2"/>
      <c r="Q95" s="5"/>
      <c r="R95" s="5"/>
      <c r="S95" s="2"/>
      <c r="T95" s="5"/>
      <c r="U95" s="5"/>
      <c r="V95" s="5"/>
      <c r="W95" s="5"/>
      <c r="X95" s="2"/>
      <c r="Y95" s="5"/>
      <c r="Z95" s="5"/>
      <c r="AA95" s="2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  <c r="BE95" s="5"/>
      <c r="BF95" s="5"/>
      <c r="BG95" s="5"/>
      <c r="BH95" s="5"/>
      <c r="BI95" s="5"/>
    </row>
    <row r="96" spans="1:63" s="27" customFormat="1" x14ac:dyDescent="0.45">
      <c r="F96" s="5"/>
      <c r="G96" s="5"/>
      <c r="H96" s="5"/>
      <c r="I96" s="2"/>
      <c r="J96" s="5"/>
      <c r="K96" s="5"/>
      <c r="L96" s="5"/>
      <c r="M96" s="5"/>
      <c r="N96" s="5"/>
      <c r="O96" s="5"/>
      <c r="P96" s="2"/>
      <c r="Q96" s="5"/>
      <c r="R96" s="5"/>
      <c r="S96" s="2"/>
      <c r="T96" s="5"/>
      <c r="U96" s="5"/>
      <c r="V96" s="5"/>
      <c r="W96" s="5"/>
      <c r="X96" s="2"/>
      <c r="Y96" s="5"/>
      <c r="Z96" s="5"/>
      <c r="AA96" s="2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  <c r="BE96" s="5"/>
      <c r="BF96" s="5"/>
      <c r="BG96" s="5"/>
      <c r="BH96" s="5"/>
      <c r="BI96" s="5"/>
    </row>
    <row r="97" spans="6:61" s="27" customFormat="1" x14ac:dyDescent="0.45">
      <c r="F97" s="5"/>
      <c r="G97" s="5"/>
      <c r="H97" s="5"/>
      <c r="I97" s="2"/>
      <c r="J97" s="5"/>
      <c r="K97" s="5"/>
      <c r="L97" s="5"/>
      <c r="M97" s="5"/>
      <c r="N97" s="5"/>
      <c r="O97" s="5"/>
      <c r="P97" s="2"/>
      <c r="Q97" s="5"/>
      <c r="R97" s="5"/>
      <c r="S97" s="2"/>
      <c r="T97" s="5"/>
      <c r="U97" s="5"/>
      <c r="V97" s="5"/>
      <c r="W97" s="5"/>
      <c r="X97" s="2"/>
      <c r="Y97" s="5"/>
      <c r="Z97" s="5"/>
      <c r="AA97" s="2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/>
      <c r="BD97" s="5"/>
      <c r="BE97" s="5"/>
      <c r="BF97" s="5"/>
      <c r="BG97" s="5"/>
      <c r="BH97" s="5"/>
      <c r="BI97" s="5"/>
    </row>
    <row r="98" spans="6:61" s="27" customFormat="1" x14ac:dyDescent="0.45">
      <c r="F98" s="5"/>
      <c r="G98" s="5"/>
      <c r="H98" s="5"/>
      <c r="I98" s="2"/>
      <c r="J98" s="5"/>
      <c r="K98" s="5"/>
      <c r="L98" s="5"/>
      <c r="M98" s="5"/>
      <c r="N98" s="5"/>
      <c r="O98" s="5"/>
      <c r="P98" s="2"/>
      <c r="Q98" s="5"/>
      <c r="R98" s="5"/>
      <c r="S98" s="2"/>
      <c r="T98" s="5"/>
      <c r="U98" s="5"/>
      <c r="V98" s="5"/>
      <c r="W98" s="5"/>
      <c r="X98" s="2"/>
      <c r="Y98" s="5"/>
      <c r="Z98" s="5"/>
      <c r="AA98" s="2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/>
      <c r="BD98" s="5"/>
      <c r="BE98" s="5"/>
      <c r="BF98" s="5"/>
      <c r="BG98" s="5"/>
      <c r="BH98" s="5"/>
      <c r="BI98" s="5"/>
    </row>
    <row r="99" spans="6:61" s="27" customFormat="1" x14ac:dyDescent="0.45">
      <c r="F99" s="5"/>
      <c r="G99" s="5"/>
      <c r="H99" s="5"/>
      <c r="I99" s="2"/>
      <c r="J99" s="5"/>
      <c r="K99" s="5"/>
      <c r="L99" s="5"/>
      <c r="M99" s="5"/>
      <c r="N99" s="5"/>
      <c r="O99" s="5"/>
      <c r="P99" s="2"/>
      <c r="Q99" s="5"/>
      <c r="R99" s="5"/>
      <c r="S99" s="2"/>
      <c r="T99" s="5"/>
      <c r="U99" s="5"/>
      <c r="V99" s="5"/>
      <c r="W99" s="5"/>
      <c r="X99" s="2"/>
      <c r="Y99" s="5"/>
      <c r="Z99" s="5"/>
      <c r="AA99" s="2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  <c r="BF99" s="5"/>
      <c r="BG99" s="5"/>
      <c r="BH99" s="5"/>
      <c r="BI99" s="5"/>
    </row>
  </sheetData>
  <mergeCells count="74">
    <mergeCell ref="AU4:AY4"/>
    <mergeCell ref="AR4:AT4"/>
    <mergeCell ref="E4:I4"/>
    <mergeCell ref="O4:S4"/>
    <mergeCell ref="W4:AA4"/>
    <mergeCell ref="AE4:AI4"/>
    <mergeCell ref="AM4:AQ4"/>
    <mergeCell ref="AJ4:AL4"/>
    <mergeCell ref="AB4:AD4"/>
    <mergeCell ref="W5:X5"/>
    <mergeCell ref="AE5:AF5"/>
    <mergeCell ref="AM5:AN5"/>
    <mergeCell ref="AU5:AV5"/>
    <mergeCell ref="BC5:BD5"/>
    <mergeCell ref="AB5:AB6"/>
    <mergeCell ref="AC5:AC6"/>
    <mergeCell ref="AD5:AD6"/>
    <mergeCell ref="AJ5:AJ6"/>
    <mergeCell ref="AK5:AK6"/>
    <mergeCell ref="AL5:AL6"/>
    <mergeCell ref="N80:N81"/>
    <mergeCell ref="N5:N6"/>
    <mergeCell ref="BC3:BJ3"/>
    <mergeCell ref="J4:N4"/>
    <mergeCell ref="E5:F5"/>
    <mergeCell ref="T4:V4"/>
    <mergeCell ref="T5:T6"/>
    <mergeCell ref="U5:U6"/>
    <mergeCell ref="V5:V6"/>
    <mergeCell ref="E3:N3"/>
    <mergeCell ref="O3:V3"/>
    <mergeCell ref="W3:AD3"/>
    <mergeCell ref="AE3:AL3"/>
    <mergeCell ref="AM3:AT3"/>
    <mergeCell ref="AU3:BB3"/>
    <mergeCell ref="BC4:BG4"/>
    <mergeCell ref="O5:P5"/>
    <mergeCell ref="A5:A6"/>
    <mergeCell ref="B5:B6"/>
    <mergeCell ref="C5:C6"/>
    <mergeCell ref="J5:J6"/>
    <mergeCell ref="M5:M6"/>
    <mergeCell ref="H73:I73"/>
    <mergeCell ref="H75:H76"/>
    <mergeCell ref="I75:I76"/>
    <mergeCell ref="BH4:BJ4"/>
    <mergeCell ref="BH5:BH6"/>
    <mergeCell ref="BI5:BI6"/>
    <mergeCell ref="BJ5:BJ6"/>
    <mergeCell ref="K5:K6"/>
    <mergeCell ref="L5:L6"/>
    <mergeCell ref="AR5:AR6"/>
    <mergeCell ref="AS5:AS6"/>
    <mergeCell ref="AT5:AT6"/>
    <mergeCell ref="AZ4:BB4"/>
    <mergeCell ref="AZ5:AZ6"/>
    <mergeCell ref="BA5:BA6"/>
    <mergeCell ref="BB5:BB6"/>
    <mergeCell ref="C75:C76"/>
    <mergeCell ref="I85:I86"/>
    <mergeCell ref="H83:H84"/>
    <mergeCell ref="I81:I82"/>
    <mergeCell ref="H79:H80"/>
    <mergeCell ref="I77:I78"/>
    <mergeCell ref="C85:C86"/>
    <mergeCell ref="C81:C82"/>
    <mergeCell ref="C77:C78"/>
    <mergeCell ref="H85:H86"/>
    <mergeCell ref="I83:I84"/>
    <mergeCell ref="H81:H82"/>
    <mergeCell ref="I79:I80"/>
    <mergeCell ref="H77:H78"/>
    <mergeCell ref="C83:C84"/>
    <mergeCell ref="C79:C80"/>
  </mergeCells>
  <pageMargins left="0.7" right="0.7" top="0.75" bottom="0.75" header="0.3" footer="0.3"/>
  <pageSetup paperSize="9" orientation="portrait" r:id="rId1"/>
  <ignoredErrors>
    <ignoredError sqref="H75:I75 H77:I77 H79:I79 H81:I81 H83:I83 H85:I85" formulaRange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_Maltase activities_FigS6, S7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fister  Barbara</dc:creator>
  <cp:lastModifiedBy>Pfister  Barbara</cp:lastModifiedBy>
  <dcterms:created xsi:type="dcterms:W3CDTF">2021-04-28T06:55:19Z</dcterms:created>
  <dcterms:modified xsi:type="dcterms:W3CDTF">2022-09-05T18:41:30Z</dcterms:modified>
</cp:coreProperties>
</file>